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\Dropbox\RST paper\"/>
    </mc:Choice>
  </mc:AlternateContent>
  <bookViews>
    <workbookView xWindow="0" yWindow="0" windowWidth="23040" windowHeight="8544"/>
  </bookViews>
  <sheets>
    <sheet name="S1.QAQC_Costs" sheetId="3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</externalReferences>
  <definedNames>
    <definedName name="bbbbbbb">'[1]ASSUMPTIONS LOG'!$E$20</definedName>
    <definedName name="ccc">[2]Background!$D$17</definedName>
    <definedName name="ccccc">[2]Background!$D$17</definedName>
    <definedName name="cost_period">[2]ASSUMPTIONS_LOG!$D$24</definedName>
    <definedName name="exch_bid">[3]Background!$D$17</definedName>
    <definedName name="month_income_driver">[4]ASSUMPTIONS_LOG!$D$36</definedName>
    <definedName name="month_income_exp">[4]ASSUMPTIONS_LOG!$D$33</definedName>
    <definedName name="month_income_lab_techn">[4]ASSUMPTIONS_LOG!$D$35</definedName>
    <definedName name="month_med_lic">[2]ASSUMPTIONS_LOG!$D$32</definedName>
    <definedName name="month_senior_matron">[2]ASSUMPTIONS_LOG!$D$33</definedName>
    <definedName name="nurse_month">[2]ASSUMPTIONS_LOG!$D$34</definedName>
    <definedName name="sss">[2]ASSUMPTIONS_LOG!$D$37</definedName>
    <definedName name="vvv">[2]ASSUMPTIONS_LOG!$D$3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5" i="3" l="1"/>
  <c r="B135" i="3"/>
  <c r="H135" i="3" s="1"/>
  <c r="C134" i="3"/>
  <c r="B134" i="3"/>
  <c r="F132" i="3"/>
  <c r="B132" i="3"/>
  <c r="F131" i="3"/>
  <c r="B131" i="3"/>
  <c r="F130" i="3"/>
  <c r="B130" i="3"/>
  <c r="E121" i="3"/>
  <c r="B121" i="3"/>
  <c r="E120" i="3"/>
  <c r="B120" i="3"/>
  <c r="E119" i="3"/>
  <c r="B119" i="3"/>
  <c r="E118" i="3"/>
  <c r="B118" i="3"/>
  <c r="E117" i="3"/>
  <c r="B117" i="3"/>
  <c r="B115" i="3"/>
  <c r="H115" i="3" s="1"/>
  <c r="B114" i="3"/>
  <c r="H114" i="3" s="1"/>
  <c r="B113" i="3"/>
  <c r="H113" i="3" s="1"/>
  <c r="D111" i="3"/>
  <c r="C111" i="3"/>
  <c r="D110" i="3"/>
  <c r="C110" i="3"/>
  <c r="D109" i="3"/>
  <c r="C109" i="3"/>
  <c r="F108" i="3"/>
  <c r="D108" i="3"/>
  <c r="C108" i="3"/>
  <c r="B108" i="3"/>
  <c r="D106" i="3"/>
  <c r="C106" i="3"/>
  <c r="D105" i="3"/>
  <c r="C105" i="3"/>
  <c r="H105" i="3" s="1"/>
  <c r="D104" i="3"/>
  <c r="C104" i="3"/>
  <c r="H104" i="3" s="1"/>
  <c r="F103" i="3"/>
  <c r="D103" i="3"/>
  <c r="C103" i="3"/>
  <c r="B103" i="3"/>
  <c r="D101" i="3"/>
  <c r="C101" i="3"/>
  <c r="D100" i="3"/>
  <c r="C100" i="3"/>
  <c r="H100" i="3" s="1"/>
  <c r="C99" i="3"/>
  <c r="B99" i="3"/>
  <c r="H99" i="3" s="1"/>
  <c r="D97" i="3"/>
  <c r="C97" i="3"/>
  <c r="H97" i="3" s="1"/>
  <c r="D96" i="3"/>
  <c r="C96" i="3"/>
  <c r="F95" i="3"/>
  <c r="C95" i="3"/>
  <c r="B95" i="3"/>
  <c r="F93" i="3"/>
  <c r="F92" i="3"/>
  <c r="F91" i="3"/>
  <c r="G89" i="3"/>
  <c r="F89" i="3"/>
  <c r="G88" i="3"/>
  <c r="F88" i="3"/>
  <c r="G87" i="3"/>
  <c r="F87" i="3"/>
  <c r="F85" i="3"/>
  <c r="F84" i="3"/>
  <c r="F83" i="3"/>
  <c r="F81" i="3"/>
  <c r="F80" i="3"/>
  <c r="F79" i="3"/>
  <c r="B77" i="3"/>
  <c r="H77" i="3" s="1"/>
  <c r="G74" i="3"/>
  <c r="D74" i="3"/>
  <c r="B74" i="3"/>
  <c r="G73" i="3"/>
  <c r="D73" i="3"/>
  <c r="B73" i="3"/>
  <c r="G72" i="3"/>
  <c r="D72" i="3"/>
  <c r="B72" i="3"/>
  <c r="G71" i="3"/>
  <c r="D71" i="3"/>
  <c r="B71" i="3"/>
  <c r="G68" i="3"/>
  <c r="D68" i="3"/>
  <c r="B68" i="3"/>
  <c r="D67" i="3"/>
  <c r="B67" i="3"/>
  <c r="D66" i="3"/>
  <c r="B66" i="3"/>
  <c r="G65" i="3"/>
  <c r="D65" i="3"/>
  <c r="B65" i="3"/>
  <c r="G64" i="3"/>
  <c r="D64" i="3"/>
  <c r="B64" i="3"/>
  <c r="E64" i="3" s="1"/>
  <c r="G63" i="3"/>
  <c r="D63" i="3"/>
  <c r="B63" i="3"/>
  <c r="G62" i="3"/>
  <c r="D62" i="3"/>
  <c r="B62" i="3"/>
  <c r="D61" i="3"/>
  <c r="B61" i="3"/>
  <c r="G60" i="3"/>
  <c r="D60" i="3"/>
  <c r="B60" i="3"/>
  <c r="H60" i="3" s="1"/>
  <c r="E51" i="3"/>
  <c r="B51" i="3"/>
  <c r="E50" i="3"/>
  <c r="B50" i="3"/>
  <c r="E49" i="3"/>
  <c r="B49" i="3"/>
  <c r="E48" i="3"/>
  <c r="B48" i="3"/>
  <c r="E47" i="3"/>
  <c r="B47" i="3"/>
  <c r="B45" i="3"/>
  <c r="H45" i="3" s="1"/>
  <c r="B44" i="3"/>
  <c r="H44" i="3" s="1"/>
  <c r="B43" i="3"/>
  <c r="H43" i="3" s="1"/>
  <c r="D41" i="3"/>
  <c r="C41" i="3"/>
  <c r="D40" i="3"/>
  <c r="C40" i="3"/>
  <c r="D39" i="3"/>
  <c r="C39" i="3"/>
  <c r="F38" i="3"/>
  <c r="D38" i="3"/>
  <c r="C38" i="3"/>
  <c r="B38" i="3"/>
  <c r="D36" i="3"/>
  <c r="C36" i="3"/>
  <c r="D35" i="3"/>
  <c r="C35" i="3"/>
  <c r="F34" i="3"/>
  <c r="C34" i="3"/>
  <c r="F32" i="3"/>
  <c r="E32" i="3"/>
  <c r="E93" i="3" s="1"/>
  <c r="D32" i="3"/>
  <c r="D93" i="3" s="1"/>
  <c r="B32" i="3"/>
  <c r="B85" i="3" s="1"/>
  <c r="H85" i="3" s="1"/>
  <c r="F31" i="3"/>
  <c r="E31" i="3"/>
  <c r="E92" i="3" s="1"/>
  <c r="D31" i="3"/>
  <c r="D92" i="3" s="1"/>
  <c r="B31" i="3"/>
  <c r="B80" i="3" s="1"/>
  <c r="H80" i="3" s="1"/>
  <c r="F30" i="3"/>
  <c r="E30" i="3"/>
  <c r="E91" i="3" s="1"/>
  <c r="D30" i="3"/>
  <c r="D87" i="3" s="1"/>
  <c r="B30" i="3"/>
  <c r="B87" i="3" s="1"/>
  <c r="F28" i="3"/>
  <c r="B28" i="3"/>
  <c r="F27" i="3"/>
  <c r="B27" i="3"/>
  <c r="F26" i="3"/>
  <c r="B26" i="3"/>
  <c r="B24" i="3"/>
  <c r="H24" i="3" s="1"/>
  <c r="F21" i="3"/>
  <c r="B21" i="3"/>
  <c r="F20" i="3"/>
  <c r="B20" i="3"/>
  <c r="F19" i="3"/>
  <c r="B19" i="3"/>
  <c r="F18" i="3"/>
  <c r="C18" i="3"/>
  <c r="B18" i="3"/>
  <c r="F17" i="3"/>
  <c r="C17" i="3"/>
  <c r="B17" i="3"/>
  <c r="F16" i="3"/>
  <c r="B16" i="3"/>
  <c r="F15" i="3"/>
  <c r="B15" i="3"/>
  <c r="F11" i="3"/>
  <c r="C11" i="3"/>
  <c r="B11" i="3"/>
  <c r="F9" i="3"/>
  <c r="B9" i="3"/>
  <c r="H9" i="3" s="1"/>
  <c r="F8" i="3"/>
  <c r="B8" i="3"/>
  <c r="H8" i="3" s="1"/>
  <c r="F7" i="3"/>
  <c r="B7" i="3"/>
  <c r="H7" i="3" s="1"/>
  <c r="F6" i="3"/>
  <c r="H16" i="3" l="1"/>
  <c r="E73" i="3"/>
  <c r="H41" i="3"/>
  <c r="E68" i="3"/>
  <c r="H48" i="3"/>
  <c r="H50" i="3"/>
  <c r="E72" i="3"/>
  <c r="H103" i="3"/>
  <c r="H21" i="3"/>
  <c r="H47" i="3"/>
  <c r="H49" i="3"/>
  <c r="H51" i="3"/>
  <c r="E65" i="3"/>
  <c r="H117" i="3"/>
  <c r="H119" i="3"/>
  <c r="H121" i="3"/>
  <c r="H131" i="3"/>
  <c r="H134" i="3"/>
  <c r="H15" i="3"/>
  <c r="H18" i="3"/>
  <c r="H27" i="3"/>
  <c r="H36" i="3"/>
  <c r="H40" i="3"/>
  <c r="H62" i="3"/>
  <c r="E67" i="3"/>
  <c r="B84" i="3"/>
  <c r="H84" i="3" s="1"/>
  <c r="H96" i="3"/>
  <c r="H106" i="3"/>
  <c r="H130" i="3"/>
  <c r="H11" i="3"/>
  <c r="C138" i="3" s="1"/>
  <c r="B91" i="3"/>
  <c r="H95" i="3"/>
  <c r="H26" i="3"/>
  <c r="H28" i="3"/>
  <c r="H35" i="3"/>
  <c r="H39" i="3"/>
  <c r="E61" i="3"/>
  <c r="H64" i="3"/>
  <c r="E66" i="3"/>
  <c r="H108" i="3"/>
  <c r="H109" i="3"/>
  <c r="H111" i="3"/>
  <c r="H17" i="3"/>
  <c r="H20" i="3"/>
  <c r="E89" i="3"/>
  <c r="H38" i="3"/>
  <c r="H65" i="3"/>
  <c r="H72" i="3"/>
  <c r="H73" i="3"/>
  <c r="H74" i="3"/>
  <c r="B88" i="3"/>
  <c r="H101" i="3"/>
  <c r="H118" i="3"/>
  <c r="H19" i="3"/>
  <c r="B34" i="3"/>
  <c r="H34" i="3" s="1"/>
  <c r="H63" i="3"/>
  <c r="H68" i="3"/>
  <c r="E71" i="3"/>
  <c r="B79" i="3"/>
  <c r="H79" i="3" s="1"/>
  <c r="E87" i="3"/>
  <c r="H110" i="3"/>
  <c r="H120" i="3"/>
  <c r="H132" i="3"/>
  <c r="H87" i="3"/>
  <c r="H30" i="3"/>
  <c r="E60" i="3"/>
  <c r="E62" i="3"/>
  <c r="E74" i="3"/>
  <c r="B83" i="3"/>
  <c r="H83" i="3" s="1"/>
  <c r="D88" i="3"/>
  <c r="D91" i="3"/>
  <c r="H91" i="3" s="1"/>
  <c r="B92" i="3"/>
  <c r="H92" i="3" s="1"/>
  <c r="H71" i="3"/>
  <c r="H31" i="3"/>
  <c r="E63" i="3"/>
  <c r="B81" i="3"/>
  <c r="H81" i="3" s="1"/>
  <c r="E88" i="3"/>
  <c r="B89" i="3"/>
  <c r="B93" i="3"/>
  <c r="H93" i="3" s="1"/>
  <c r="H32" i="3"/>
  <c r="D89" i="3"/>
  <c r="D141" i="3" l="1"/>
  <c r="H22" i="3"/>
  <c r="H69" i="3"/>
  <c r="C141" i="3"/>
  <c r="E141" i="3"/>
  <c r="F141" i="3"/>
  <c r="D139" i="3"/>
  <c r="G141" i="3"/>
  <c r="G138" i="3"/>
  <c r="H136" i="3"/>
  <c r="F138" i="3"/>
  <c r="D138" i="3"/>
  <c r="H12" i="3"/>
  <c r="E138" i="3"/>
  <c r="H89" i="3"/>
  <c r="F139" i="3"/>
  <c r="H88" i="3"/>
  <c r="E139" i="3"/>
  <c r="H75" i="3"/>
  <c r="C139" i="3"/>
  <c r="E75" i="3"/>
  <c r="G56" i="3"/>
  <c r="H56" i="3" s="1"/>
  <c r="G54" i="3"/>
  <c r="H54" i="3" s="1"/>
  <c r="G57" i="3"/>
  <c r="H57" i="3" s="1"/>
  <c r="G55" i="3"/>
  <c r="H55" i="3" s="1"/>
  <c r="G53" i="3"/>
  <c r="H53" i="3" s="1"/>
  <c r="G139" i="3"/>
  <c r="C140" i="3"/>
  <c r="C142" i="3" s="1"/>
  <c r="D140" i="3"/>
  <c r="E69" i="3"/>
  <c r="E140" i="3"/>
  <c r="D142" i="3" l="1"/>
  <c r="F140" i="3"/>
  <c r="F142" i="3" s="1"/>
  <c r="G140" i="3"/>
  <c r="G142" i="3" s="1"/>
  <c r="E142" i="3"/>
  <c r="G127" i="3"/>
  <c r="H127" i="3" s="1"/>
  <c r="G125" i="3"/>
  <c r="H125" i="3" s="1"/>
  <c r="G123" i="3"/>
  <c r="H123" i="3" s="1"/>
  <c r="G126" i="3"/>
  <c r="H126" i="3" s="1"/>
  <c r="G124" i="3"/>
  <c r="H124" i="3" s="1"/>
</calcChain>
</file>

<file path=xl/sharedStrings.xml><?xml version="1.0" encoding="utf-8"?>
<sst xmlns="http://schemas.openxmlformats.org/spreadsheetml/2006/main" count="339" uniqueCount="125">
  <si>
    <t>Inflation adjustments</t>
  </si>
  <si>
    <t>Source</t>
  </si>
  <si>
    <t>ZMK 2012 to USD 2012</t>
  </si>
  <si>
    <t>Oanda</t>
  </si>
  <si>
    <t>ZMK 2010 to USD 2010</t>
  </si>
  <si>
    <t>USD 2010 to USD 2012</t>
  </si>
  <si>
    <t>US CPI</t>
  </si>
  <si>
    <t>Unit Price</t>
  </si>
  <si>
    <t>UHC1</t>
  </si>
  <si>
    <t>UHC2</t>
  </si>
  <si>
    <t>UHC3</t>
  </si>
  <si>
    <t>RHC1</t>
  </si>
  <si>
    <t>RHC2</t>
  </si>
  <si>
    <t>-</t>
  </si>
  <si>
    <t xml:space="preserve">Pilot QA/QC price inputs and quantities </t>
  </si>
  <si>
    <t xml:space="preserve">   ($2012)</t>
  </si>
  <si>
    <t>1. Incoming inspection costs - all clinics</t>
  </si>
  <si>
    <t xml:space="preserve">Supplies </t>
  </si>
  <si>
    <t>Qty</t>
  </si>
  <si>
    <t>No. Events</t>
  </si>
  <si>
    <t>Clinic Allocation*</t>
  </si>
  <si>
    <t>QA/QC Allocation</t>
  </si>
  <si>
    <t>Cost</t>
  </si>
  <si>
    <t xml:space="preserve">     Known positive/negative samples</t>
  </si>
  <si>
    <t xml:space="preserve">     SD Bioline RST kits</t>
  </si>
  <si>
    <t xml:space="preserve">     Gloves</t>
  </si>
  <si>
    <t xml:space="preserve">     Printed forms</t>
  </si>
  <si>
    <t xml:space="preserve">Personnel </t>
  </si>
  <si>
    <t>Salary/Day</t>
  </si>
  <si>
    <t>Days</t>
  </si>
  <si>
    <t>Allocation</t>
  </si>
  <si>
    <t xml:space="preserve">     Central level lab technician </t>
  </si>
  <si>
    <t>Subtotal incoming inspection costs</t>
  </si>
  <si>
    <t xml:space="preserve">2. External quality control costs </t>
  </si>
  <si>
    <t>Supplies for QC manufacture - all clinics</t>
  </si>
  <si>
    <t>Clinic Allocation</t>
  </si>
  <si>
    <t xml:space="preserve">     Micropipettes</t>
  </si>
  <si>
    <t xml:space="preserve">     RPR kits</t>
  </si>
  <si>
    <t xml:space="preserve">     Labels </t>
  </si>
  <si>
    <t xml:space="preserve">     Cryo-tubes</t>
  </si>
  <si>
    <t xml:space="preserve">     Coolbox (reused)</t>
  </si>
  <si>
    <t xml:space="preserve">     Ice-packs (reused)</t>
  </si>
  <si>
    <t>QC supplies manufacture costs</t>
  </si>
  <si>
    <t>Personnel for QC manufacture - total, all clinics</t>
  </si>
  <si>
    <t>No. of days</t>
  </si>
  <si>
    <r>
      <t>Per Diem</t>
    </r>
    <r>
      <rPr>
        <b/>
        <sz val="8.5"/>
        <rFont val="Calibri"/>
        <family val="2"/>
      </rPr>
      <t>†</t>
    </r>
  </si>
  <si>
    <t>Lodging</t>
  </si>
  <si>
    <t>QA/QC Allocation^</t>
  </si>
  <si>
    <t xml:space="preserve">     Central level lab technician</t>
  </si>
  <si>
    <t xml:space="preserve">Personnel for QC distribution - total, each Lusaka clinic </t>
  </si>
  <si>
    <t xml:space="preserve">     Project Staff 1 </t>
  </si>
  <si>
    <t xml:space="preserve">     Project Staff 2 </t>
  </si>
  <si>
    <t xml:space="preserve">     Driver </t>
  </si>
  <si>
    <t>Personnel for QC distribution - total, each Mongu clinic</t>
  </si>
  <si>
    <t>Transport for QC distribution - Lusaka</t>
  </si>
  <si>
    <t>Car Hire    per day</t>
  </si>
  <si>
    <t>Fuel-Maint per KM</t>
  </si>
  <si>
    <t>Distance (KM)</t>
  </si>
  <si>
    <r>
      <t xml:space="preserve">     </t>
    </r>
    <r>
      <rPr>
        <sz val="8.5"/>
        <color theme="1"/>
        <rFont val="Calibri"/>
        <family val="2"/>
        <scheme val="minor"/>
      </rPr>
      <t>Transport within Lusaka (0.75 day rental)</t>
    </r>
  </si>
  <si>
    <r>
      <t xml:space="preserve">     </t>
    </r>
    <r>
      <rPr>
        <sz val="8.5"/>
        <color theme="1"/>
        <rFont val="Calibri"/>
        <family val="2"/>
        <scheme val="minor"/>
      </rPr>
      <t>Fuel: Return trip Lusaka to UHC1</t>
    </r>
    <r>
      <rPr>
        <sz val="11"/>
        <color theme="1"/>
        <rFont val="Calibri"/>
        <family val="2"/>
        <scheme val="minor"/>
      </rPr>
      <t/>
    </r>
  </si>
  <si>
    <r>
      <t xml:space="preserve">     </t>
    </r>
    <r>
      <rPr>
        <sz val="8.5"/>
        <color theme="1"/>
        <rFont val="Calibri"/>
        <family val="2"/>
        <scheme val="minor"/>
      </rPr>
      <t>Fuel: Return trip Lusaka to UHC2</t>
    </r>
    <r>
      <rPr>
        <sz val="11"/>
        <color theme="1"/>
        <rFont val="Calibri"/>
        <family val="2"/>
        <scheme val="minor"/>
      </rPr>
      <t/>
    </r>
  </si>
  <si>
    <t xml:space="preserve">Transport for QC distribution - Mongu </t>
  </si>
  <si>
    <r>
      <t xml:space="preserve">     </t>
    </r>
    <r>
      <rPr>
        <sz val="8.5"/>
        <color theme="1"/>
        <rFont val="Calibri"/>
        <family val="2"/>
        <scheme val="minor"/>
      </rPr>
      <t>Transport Lusaka to/from Mongu (11 day rental)</t>
    </r>
  </si>
  <si>
    <r>
      <t xml:space="preserve">     </t>
    </r>
    <r>
      <rPr>
        <sz val="8.5"/>
        <color theme="1"/>
        <rFont val="Calibri"/>
        <family val="2"/>
        <scheme val="minor"/>
      </rPr>
      <t>Fuel: Return trip Mongu to UHC3</t>
    </r>
  </si>
  <si>
    <r>
      <t xml:space="preserve">     </t>
    </r>
    <r>
      <rPr>
        <sz val="8.5"/>
        <color theme="1"/>
        <rFont val="Calibri"/>
        <family val="2"/>
        <scheme val="minor"/>
      </rPr>
      <t>Fuel: Return trip Mongu to RHC1</t>
    </r>
  </si>
  <si>
    <r>
      <t xml:space="preserve">     </t>
    </r>
    <r>
      <rPr>
        <sz val="8.5"/>
        <color theme="1"/>
        <rFont val="Calibri"/>
        <family val="2"/>
        <scheme val="minor"/>
      </rPr>
      <t>Fuel: Return trip Mongu to RHC2</t>
    </r>
  </si>
  <si>
    <t>Supplies for QC testing - total, each clinic</t>
  </si>
  <si>
    <t>Personnel for QC testing - total, each clinic</t>
  </si>
  <si>
    <t>Avg 5 mo. salary **</t>
  </si>
  <si>
    <t>QC Minutes</t>
  </si>
  <si>
    <r>
      <t>Staff Time Allocation</t>
    </r>
    <r>
      <rPr>
        <b/>
        <sz val="8.5"/>
        <color theme="1"/>
        <rFont val="Calibri"/>
        <family val="2"/>
      </rPr>
      <t>~</t>
    </r>
  </si>
  <si>
    <t xml:space="preserve">     UHC1, Lusaka</t>
  </si>
  <si>
    <t xml:space="preserve">     UHC2, Lusaka</t>
  </si>
  <si>
    <t xml:space="preserve">     UHC3, Mongu</t>
  </si>
  <si>
    <t xml:space="preserve">     RHC1, Mongu</t>
  </si>
  <si>
    <t xml:space="preserve">     RHC2, Mongu</t>
  </si>
  <si>
    <t>Subtotal External QC costs - total, each clinic</t>
  </si>
  <si>
    <t xml:space="preserve">Total </t>
  </si>
  <si>
    <t>5 mo. Cost</t>
  </si>
  <si>
    <t>3. External quality assurance costs</t>
  </si>
  <si>
    <t>Panel 1, Dried Tube Specimen</t>
  </si>
  <si>
    <t>Panel 2, Dried Tube Specimen</t>
  </si>
  <si>
    <t>Supplies DTS Manufacture</t>
  </si>
  <si>
    <t xml:space="preserve">     Trypan blue dye (mL)</t>
  </si>
  <si>
    <t xml:space="preserve">     Rainin EDP3 electronic pipette (reused)</t>
  </si>
  <si>
    <t xml:space="preserve">     Pipette tips</t>
  </si>
  <si>
    <t xml:space="preserve">     Cryo labels</t>
  </si>
  <si>
    <t xml:space="preserve">     Cryo tubes</t>
  </si>
  <si>
    <t xml:space="preserve">     TPPA/TPHA kit (mL)</t>
  </si>
  <si>
    <t xml:space="preserve">     Ice packs (reused)</t>
  </si>
  <si>
    <t>Panel 1 &amp; Panel 2 manufacture supply cost per clinic</t>
  </si>
  <si>
    <t xml:space="preserve">Supplies DTS Distribution </t>
  </si>
  <si>
    <t xml:space="preserve">     Disposable pipette</t>
  </si>
  <si>
    <t xml:space="preserve">     Instruction sheet &amp; reporting form</t>
  </si>
  <si>
    <t xml:space="preserve">     Zip-lock bags</t>
  </si>
  <si>
    <t>Panel 1 &amp; Panel 2 DTS distribution cost per clinic</t>
  </si>
  <si>
    <t xml:space="preserve">Personnel for DTS Manufacture </t>
  </si>
  <si>
    <t xml:space="preserve">Personnel DTS Panel 1 distribution - Lusaka clinics </t>
  </si>
  <si>
    <t>Personnel for DTS Panel 2 distribution - Lusaka clinics</t>
  </si>
  <si>
    <t>Personnel for DTS Panel 1 distribution - Mongu clinics</t>
  </si>
  <si>
    <t xml:space="preserve">Personnel for DTS Panel 2 distribution - Mongu clinics </t>
  </si>
  <si>
    <t>Transport for QA DTS Panel 1 distribution - Lusaka</t>
  </si>
  <si>
    <t>Cost per trip</t>
  </si>
  <si>
    <r>
      <t xml:space="preserve">     </t>
    </r>
    <r>
      <rPr>
        <sz val="8.5"/>
        <color theme="1"/>
        <rFont val="Calibri"/>
        <family val="2"/>
        <scheme val="minor"/>
      </rPr>
      <t>Transport within Lusaka (0.75 day car rental)</t>
    </r>
  </si>
  <si>
    <t>Transport for QA DTS Panel 2 distribution - Lusaka</t>
  </si>
  <si>
    <t xml:space="preserve">Transport for QA DTS Panel 2 distribution - Mongu </t>
  </si>
  <si>
    <t>Supplies for QA DTS testing - total, each clinic</t>
  </si>
  <si>
    <t>Personnel for QA DTS testing - total, each clinic</t>
  </si>
  <si>
    <t>QA DTS Minutes+</t>
  </si>
  <si>
    <t>Staff Time Allocation</t>
  </si>
  <si>
    <t>Subtotal External QA DTS costs - total, each clinic</t>
  </si>
  <si>
    <t>4. Confirmatory retesting costs</t>
  </si>
  <si>
    <t>Supplies for QC testing at each clinic</t>
  </si>
  <si>
    <t xml:space="preserve">     Cooler box</t>
  </si>
  <si>
    <t>Personnel for QC manufacture - all clinics</t>
  </si>
  <si>
    <r>
      <t xml:space="preserve">    </t>
    </r>
    <r>
      <rPr>
        <sz val="8.5"/>
        <color theme="1"/>
        <rFont val="Calibri"/>
        <family val="2"/>
        <scheme val="minor"/>
      </rPr>
      <t>Project staff 1</t>
    </r>
  </si>
  <si>
    <t>Subtotal confirmatory retesting costs</t>
  </si>
  <si>
    <t>5. Summary Costs</t>
  </si>
  <si>
    <t>Subtotal incoming inspection, by clinic</t>
  </si>
  <si>
    <t>Subtotal external QC costs, by clinic^^</t>
  </si>
  <si>
    <t>Subtotal external QA DTS costs, by clinic^^</t>
  </si>
  <si>
    <t>Subtotal confirmatory retesting costs, by clinic</t>
  </si>
  <si>
    <t>Total QA/QC cost, by clinic</t>
  </si>
  <si>
    <r>
      <t xml:space="preserve">Notes:
*Clinic allocation based on total number of clinics in Lusaka (6) and Mongu (9) project areas: 1/15 = 0.067 for all sites; 1/6= 0.167 for Lusaka sites; 1/9=0.111 for Mongu sites
^Trips for QA/QC were split with other activiteis such as supervision and project monitoring and evaluation; for Lusaka, 50% of the facility visit was estimated spent on QA/QC activities &amp; for Mongu 30% spent on QA/QC during each facility visit
</t>
    </r>
    <r>
      <rPr>
        <sz val="8.5"/>
        <color theme="1"/>
        <rFont val="Calibri"/>
        <family val="2"/>
      </rPr>
      <t>†Per diem for 11 days (9 clinic visits days plus 2 travel-only days)
**Average daily salary among staff who participate in QC activities 
~Each EQC takes 30 minutes; assume conducted weekly over 5 mo. project period (=20 events); assume 23,300 working minutes during project period (186 working days per year, 5 hours work per day). Therefore, allocation time for EQC is 30*20/23,300= 0.258
+DTS reconstitution conducted by any staff member (10 minutes), DTS testing conducted by all staff members together (35 minutes); [Number]of clinic personnel each clinic: UHC1 [7], UHC2 [8], UHC3 [11], RHC1 [4], RHC2 [4]
^^Three trips were conducted for QC and QA over the 5 month period, but we would expect that level of QC during a one year period; therefore subtotal is multiplied by (5/12) to approximate the cost during the 5-month costing period</t>
    </r>
  </si>
  <si>
    <t>S1 Table. Quality Control and Quality Assurance Associated Co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#,##0.000"/>
    <numFmt numFmtId="165" formatCode="0.000"/>
  </numFmts>
  <fonts count="17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.5"/>
      <color theme="1"/>
      <name val="Calibri"/>
      <family val="2"/>
      <scheme val="minor"/>
    </font>
    <font>
      <sz val="8.5"/>
      <color theme="1"/>
      <name val="Calibri"/>
      <family val="2"/>
      <scheme val="minor"/>
    </font>
    <font>
      <b/>
      <sz val="8.5"/>
      <color theme="1"/>
      <name val="Calibri"/>
      <family val="2"/>
    </font>
    <font>
      <sz val="8.5"/>
      <name val="Calibri"/>
      <family val="2"/>
      <scheme val="minor"/>
    </font>
    <font>
      <sz val="8.5"/>
      <color theme="1"/>
      <name val="Calibri"/>
      <family val="2"/>
    </font>
    <font>
      <b/>
      <i/>
      <sz val="8.5"/>
      <color theme="1"/>
      <name val="Calibri"/>
      <family val="2"/>
      <scheme val="minor"/>
    </font>
    <font>
      <sz val="10"/>
      <name val="Arial"/>
      <family val="2"/>
    </font>
    <font>
      <b/>
      <sz val="8.5"/>
      <name val="Calibri"/>
      <family val="2"/>
      <scheme val="minor"/>
    </font>
    <font>
      <sz val="8.5"/>
      <color indexed="8"/>
      <name val="Calibri"/>
      <family val="2"/>
      <scheme val="minor"/>
    </font>
    <font>
      <b/>
      <sz val="8.5"/>
      <name val="Calibri"/>
      <family val="2"/>
    </font>
    <font>
      <i/>
      <sz val="8.5"/>
      <color theme="1"/>
      <name val="Calibri"/>
      <family val="2"/>
      <scheme val="minor"/>
    </font>
    <font>
      <sz val="9"/>
      <color indexed="8"/>
      <name val="Calibri"/>
      <family val="2"/>
      <scheme val="minor"/>
    </font>
    <font>
      <b/>
      <i/>
      <sz val="8.5"/>
      <name val="Calibri"/>
      <family val="2"/>
      <scheme val="minor"/>
    </font>
    <font>
      <b/>
      <i/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192">
    <xf numFmtId="0" fontId="0" fillId="0" borderId="0" xfId="0"/>
    <xf numFmtId="0" fontId="1" fillId="2" borderId="0" xfId="0" applyFont="1" applyFill="1"/>
    <xf numFmtId="0" fontId="2" fillId="2" borderId="0" xfId="0" applyFont="1" applyFill="1"/>
    <xf numFmtId="3" fontId="1" fillId="2" borderId="0" xfId="0" applyNumberFormat="1" applyFont="1" applyFill="1" applyBorder="1" applyAlignment="1">
      <alignment vertical="top" wrapText="1"/>
    </xf>
    <xf numFmtId="4" fontId="1" fillId="2" borderId="0" xfId="0" applyNumberFormat="1" applyFont="1" applyFill="1" applyBorder="1" applyAlignment="1">
      <alignment vertical="top" wrapText="1"/>
    </xf>
    <xf numFmtId="2" fontId="1" fillId="2" borderId="0" xfId="0" applyNumberFormat="1" applyFont="1" applyFill="1" applyBorder="1" applyAlignment="1">
      <alignment horizontal="right"/>
    </xf>
    <xf numFmtId="1" fontId="1" fillId="2" borderId="0" xfId="0" quotePrefix="1" applyNumberFormat="1" applyFont="1" applyFill="1" applyBorder="1" applyAlignment="1">
      <alignment horizontal="right"/>
    </xf>
    <xf numFmtId="0" fontId="2" fillId="2" borderId="0" xfId="0" applyFont="1" applyFill="1" applyBorder="1" applyAlignment="1">
      <alignment vertical="center"/>
    </xf>
    <xf numFmtId="4" fontId="2" fillId="2" borderId="0" xfId="0" applyNumberFormat="1" applyFont="1" applyFill="1" applyBorder="1" applyAlignment="1">
      <alignment vertical="center" wrapText="1"/>
    </xf>
    <xf numFmtId="3" fontId="1" fillId="2" borderId="0" xfId="0" applyNumberFormat="1" applyFont="1" applyFill="1" applyBorder="1" applyAlignment="1">
      <alignment vertical="center" wrapText="1"/>
    </xf>
    <xf numFmtId="2" fontId="1" fillId="2" borderId="0" xfId="0" applyNumberFormat="1" applyFont="1" applyFill="1" applyBorder="1" applyAlignment="1">
      <alignment horizontal="right" vertical="center"/>
    </xf>
    <xf numFmtId="1" fontId="1" fillId="2" borderId="0" xfId="0" quotePrefix="1" applyNumberFormat="1" applyFont="1" applyFill="1" applyBorder="1" applyAlignment="1">
      <alignment horizontal="right" vertical="center"/>
    </xf>
    <xf numFmtId="0" fontId="1" fillId="2" borderId="0" xfId="0" applyFont="1" applyFill="1" applyAlignment="1">
      <alignment vertical="center"/>
    </xf>
    <xf numFmtId="3" fontId="3" fillId="2" borderId="0" xfId="0" applyNumberFormat="1" applyFont="1" applyFill="1" applyBorder="1" applyAlignment="1">
      <alignment horizontal="left" vertical="center" wrapText="1"/>
    </xf>
    <xf numFmtId="49" fontId="3" fillId="2" borderId="1" xfId="0" applyNumberFormat="1" applyFont="1" applyFill="1" applyBorder="1" applyAlignment="1">
      <alignment vertical="center"/>
    </xf>
    <xf numFmtId="49" fontId="3" fillId="2" borderId="0" xfId="0" applyNumberFormat="1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3" fontId="8" fillId="3" borderId="2" xfId="0" applyNumberFormat="1" applyFont="1" applyFill="1" applyBorder="1" applyAlignment="1">
      <alignment vertical="center" wrapText="1"/>
    </xf>
    <xf numFmtId="49" fontId="3" fillId="3" borderId="4" xfId="0" applyNumberFormat="1" applyFont="1" applyFill="1" applyBorder="1" applyAlignment="1">
      <alignment horizontal="center" vertical="center"/>
    </xf>
    <xf numFmtId="4" fontId="3" fillId="3" borderId="4" xfId="0" applyNumberFormat="1" applyFont="1" applyFill="1" applyBorder="1" applyAlignment="1">
      <alignment horizontal="center" vertical="center" wrapText="1"/>
    </xf>
    <xf numFmtId="3" fontId="3" fillId="3" borderId="2" xfId="0" applyNumberFormat="1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4" fillId="3" borderId="2" xfId="0" quotePrefix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vertical="center"/>
    </xf>
    <xf numFmtId="4" fontId="3" fillId="3" borderId="2" xfId="0" applyNumberFormat="1" applyFont="1" applyFill="1" applyBorder="1" applyAlignment="1">
      <alignment horizontal="center" vertical="center" wrapText="1"/>
    </xf>
    <xf numFmtId="3" fontId="3" fillId="4" borderId="0" xfId="0" applyNumberFormat="1" applyFont="1" applyFill="1" applyBorder="1" applyAlignment="1">
      <alignment vertical="center" wrapText="1"/>
    </xf>
    <xf numFmtId="49" fontId="3" fillId="4" borderId="1" xfId="0" applyNumberFormat="1" applyFont="1" applyFill="1" applyBorder="1" applyAlignment="1">
      <alignment horizontal="center" vertical="center"/>
    </xf>
    <xf numFmtId="4" fontId="3" fillId="4" borderId="1" xfId="0" applyNumberFormat="1" applyFont="1" applyFill="1" applyBorder="1" applyAlignment="1">
      <alignment horizontal="center" vertical="center" wrapText="1"/>
    </xf>
    <xf numFmtId="0" fontId="4" fillId="4" borderId="0" xfId="0" applyFont="1" applyFill="1" applyAlignment="1">
      <alignment vertical="center"/>
    </xf>
    <xf numFmtId="0" fontId="3" fillId="4" borderId="0" xfId="0" applyFont="1" applyFill="1" applyBorder="1" applyAlignment="1">
      <alignment horizontal="center" vertical="center" wrapText="1"/>
    </xf>
    <xf numFmtId="3" fontId="3" fillId="4" borderId="0" xfId="0" applyNumberFormat="1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4" fontId="3" fillId="4" borderId="0" xfId="0" applyNumberFormat="1" applyFont="1" applyFill="1" applyBorder="1" applyAlignment="1">
      <alignment horizontal="center" vertical="center" wrapText="1"/>
    </xf>
    <xf numFmtId="3" fontId="4" fillId="2" borderId="0" xfId="0" applyNumberFormat="1" applyFont="1" applyFill="1" applyBorder="1" applyAlignment="1">
      <alignment vertical="center" wrapText="1"/>
    </xf>
    <xf numFmtId="43" fontId="4" fillId="2" borderId="1" xfId="0" quotePrefix="1" applyNumberFormat="1" applyFont="1" applyFill="1" applyBorder="1" applyAlignment="1">
      <alignment horizontal="right" vertical="center"/>
    </xf>
    <xf numFmtId="3" fontId="4" fillId="2" borderId="1" xfId="0" applyNumberFormat="1" applyFont="1" applyFill="1" applyBorder="1" applyAlignment="1">
      <alignment horizontal="center" vertical="center" wrapText="1"/>
    </xf>
    <xf numFmtId="0" fontId="4" fillId="2" borderId="0" xfId="0" quotePrefix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 vertical="center" wrapText="1"/>
    </xf>
    <xf numFmtId="2" fontId="4" fillId="2" borderId="0" xfId="0" quotePrefix="1" applyNumberFormat="1" applyFont="1" applyFill="1" applyBorder="1" applyAlignment="1">
      <alignment horizontal="right" vertical="center"/>
    </xf>
    <xf numFmtId="43" fontId="4" fillId="2" borderId="0" xfId="0" quotePrefix="1" applyNumberFormat="1" applyFont="1" applyFill="1" applyBorder="1" applyAlignment="1">
      <alignment horizontal="center" vertical="center"/>
    </xf>
    <xf numFmtId="43" fontId="4" fillId="2" borderId="1" xfId="0" applyNumberFormat="1" applyFont="1" applyFill="1" applyBorder="1" applyAlignment="1">
      <alignment vertical="center"/>
    </xf>
    <xf numFmtId="4" fontId="4" fillId="2" borderId="0" xfId="0" applyNumberFormat="1" applyFont="1" applyFill="1" applyBorder="1" applyAlignment="1">
      <alignment vertical="center" wrapText="1"/>
    </xf>
    <xf numFmtId="0" fontId="10" fillId="4" borderId="0" xfId="1" applyFont="1" applyFill="1" applyBorder="1" applyAlignment="1">
      <alignment vertical="center" wrapText="1"/>
    </xf>
    <xf numFmtId="43" fontId="3" fillId="4" borderId="1" xfId="0" applyNumberFormat="1" applyFont="1" applyFill="1" applyBorder="1" applyAlignment="1">
      <alignment horizontal="center" vertical="center"/>
    </xf>
    <xf numFmtId="3" fontId="3" fillId="4" borderId="1" xfId="0" applyNumberFormat="1" applyFont="1" applyFill="1" applyBorder="1" applyAlignment="1">
      <alignment horizontal="center" vertical="center" wrapText="1"/>
    </xf>
    <xf numFmtId="0" fontId="4" fillId="4" borderId="0" xfId="0" quotePrefix="1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4" fontId="4" fillId="2" borderId="1" xfId="0" applyNumberFormat="1" applyFont="1" applyFill="1" applyBorder="1" applyAlignment="1">
      <alignment horizontal="center" vertical="center" wrapText="1"/>
    </xf>
    <xf numFmtId="3" fontId="8" fillId="5" borderId="0" xfId="0" applyNumberFormat="1" applyFont="1" applyFill="1" applyBorder="1" applyAlignment="1">
      <alignment vertical="center" wrapText="1"/>
    </xf>
    <xf numFmtId="43" fontId="4" fillId="5" borderId="1" xfId="0" applyNumberFormat="1" applyFont="1" applyFill="1" applyBorder="1" applyAlignment="1">
      <alignment vertical="center"/>
    </xf>
    <xf numFmtId="4" fontId="4" fillId="5" borderId="1" xfId="0" applyNumberFormat="1" applyFont="1" applyFill="1" applyBorder="1" applyAlignment="1">
      <alignment horizontal="center" vertical="center" wrapText="1"/>
    </xf>
    <xf numFmtId="0" fontId="4" fillId="5" borderId="0" xfId="0" quotePrefix="1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164" fontId="4" fillId="5" borderId="0" xfId="0" applyNumberFormat="1" applyFont="1" applyFill="1" applyBorder="1" applyAlignment="1">
      <alignment horizontal="center" vertical="center" wrapText="1"/>
    </xf>
    <xf numFmtId="4" fontId="3" fillId="5" borderId="0" xfId="0" applyNumberFormat="1" applyFont="1" applyFill="1" applyBorder="1" applyAlignment="1">
      <alignment vertical="center" wrapText="1"/>
    </xf>
    <xf numFmtId="4" fontId="4" fillId="3" borderId="2" xfId="0" applyNumberFormat="1" applyFont="1" applyFill="1" applyBorder="1" applyAlignment="1">
      <alignment vertical="center" wrapText="1"/>
    </xf>
    <xf numFmtId="4" fontId="4" fillId="2" borderId="1" xfId="0" applyNumberFormat="1" applyFont="1" applyFill="1" applyBorder="1" applyAlignment="1">
      <alignment horizontal="right" vertical="center" wrapText="1"/>
    </xf>
    <xf numFmtId="0" fontId="6" fillId="2" borderId="1" xfId="1" applyFont="1" applyFill="1" applyBorder="1" applyAlignment="1">
      <alignment vertical="center" wrapText="1"/>
    </xf>
    <xf numFmtId="164" fontId="4" fillId="2" borderId="0" xfId="0" applyNumberFormat="1" applyFont="1" applyFill="1" applyBorder="1" applyAlignment="1">
      <alignment horizontal="right" vertical="center" wrapText="1"/>
    </xf>
    <xf numFmtId="0" fontId="11" fillId="2" borderId="0" xfId="1" applyFont="1" applyFill="1" applyBorder="1" applyAlignment="1">
      <alignment vertical="center" wrapText="1"/>
    </xf>
    <xf numFmtId="2" fontId="4" fillId="2" borderId="1" xfId="0" applyNumberFormat="1" applyFont="1" applyFill="1" applyBorder="1" applyAlignment="1">
      <alignment horizontal="right" vertical="center"/>
    </xf>
    <xf numFmtId="3" fontId="8" fillId="2" borderId="0" xfId="0" applyNumberFormat="1" applyFont="1" applyFill="1" applyBorder="1" applyAlignment="1">
      <alignment vertical="center" wrapText="1"/>
    </xf>
    <xf numFmtId="4" fontId="8" fillId="2" borderId="0" xfId="0" applyNumberFormat="1" applyFont="1" applyFill="1" applyBorder="1" applyAlignment="1">
      <alignment vertical="center" wrapText="1"/>
    </xf>
    <xf numFmtId="2" fontId="3" fillId="4" borderId="1" xfId="0" applyNumberFormat="1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vertical="center"/>
    </xf>
    <xf numFmtId="0" fontId="10" fillId="4" borderId="0" xfId="1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/>
    </xf>
    <xf numFmtId="0" fontId="4" fillId="2" borderId="0" xfId="0" quotePrefix="1" applyFont="1" applyFill="1" applyBorder="1" applyAlignment="1">
      <alignment horizontal="right" vertical="center"/>
    </xf>
    <xf numFmtId="0" fontId="4" fillId="2" borderId="0" xfId="0" applyFont="1" applyFill="1" applyAlignment="1">
      <alignment horizontal="right" vertical="center"/>
    </xf>
    <xf numFmtId="2" fontId="4" fillId="2" borderId="0" xfId="0" applyNumberFormat="1" applyFont="1" applyFill="1" applyBorder="1" applyAlignment="1">
      <alignment horizontal="right" vertical="center"/>
    </xf>
    <xf numFmtId="4" fontId="4" fillId="2" borderId="0" xfId="0" applyNumberFormat="1" applyFont="1" applyFill="1" applyBorder="1" applyAlignment="1">
      <alignment vertical="center"/>
    </xf>
    <xf numFmtId="3" fontId="3" fillId="4" borderId="0" xfId="0" applyNumberFormat="1" applyFont="1" applyFill="1" applyBorder="1" applyAlignment="1">
      <alignment wrapText="1"/>
    </xf>
    <xf numFmtId="0" fontId="4" fillId="4" borderId="1" xfId="0" applyFont="1" applyFill="1" applyBorder="1" applyAlignment="1">
      <alignment vertical="center"/>
    </xf>
    <xf numFmtId="2" fontId="4" fillId="4" borderId="1" xfId="0" applyNumberFormat="1" applyFont="1" applyFill="1" applyBorder="1" applyAlignment="1">
      <alignment vertical="center"/>
    </xf>
    <xf numFmtId="2" fontId="4" fillId="4" borderId="0" xfId="0" applyNumberFormat="1" applyFont="1" applyFill="1" applyBorder="1" applyAlignment="1">
      <alignment horizontal="right" vertical="center"/>
    </xf>
    <xf numFmtId="0" fontId="4" fillId="4" borderId="0" xfId="0" applyFont="1" applyFill="1" applyAlignment="1">
      <alignment horizontal="right" vertical="center"/>
    </xf>
    <xf numFmtId="0" fontId="6" fillId="2" borderId="1" xfId="1" applyFont="1" applyFill="1" applyBorder="1" applyAlignment="1">
      <alignment horizontal="right" vertical="center" wrapText="1"/>
    </xf>
    <xf numFmtId="4" fontId="4" fillId="2" borderId="0" xfId="0" applyNumberFormat="1" applyFont="1" applyFill="1" applyBorder="1" applyAlignment="1">
      <alignment horizontal="right" vertical="center" wrapText="1"/>
    </xf>
    <xf numFmtId="2" fontId="4" fillId="2" borderId="1" xfId="0" applyNumberFormat="1" applyFont="1" applyFill="1" applyBorder="1" applyAlignment="1">
      <alignment vertical="center"/>
    </xf>
    <xf numFmtId="2" fontId="6" fillId="2" borderId="0" xfId="1" applyNumberFormat="1" applyFont="1" applyFill="1" applyBorder="1" applyAlignment="1">
      <alignment vertical="center" wrapText="1"/>
    </xf>
    <xf numFmtId="2" fontId="4" fillId="2" borderId="0" xfId="0" applyNumberFormat="1" applyFont="1" applyFill="1" applyAlignment="1">
      <alignment horizontal="right" vertical="center"/>
    </xf>
    <xf numFmtId="2" fontId="3" fillId="4" borderId="5" xfId="0" applyNumberFormat="1" applyFont="1" applyFill="1" applyBorder="1" applyAlignment="1">
      <alignment horizontal="center" vertical="center" wrapText="1"/>
    </xf>
    <xf numFmtId="2" fontId="3" fillId="4" borderId="0" xfId="0" applyNumberFormat="1" applyFont="1" applyFill="1" applyBorder="1" applyAlignment="1">
      <alignment horizontal="center" vertical="center" wrapText="1"/>
    </xf>
    <xf numFmtId="164" fontId="3" fillId="4" borderId="0" xfId="0" applyNumberFormat="1" applyFont="1" applyFill="1" applyBorder="1" applyAlignment="1">
      <alignment horizontal="center" vertical="center" wrapText="1"/>
    </xf>
    <xf numFmtId="3" fontId="13" fillId="2" borderId="0" xfId="0" applyNumberFormat="1" applyFont="1" applyFill="1" applyBorder="1" applyAlignment="1">
      <alignment vertical="center" wrapText="1"/>
    </xf>
    <xf numFmtId="2" fontId="4" fillId="2" borderId="5" xfId="0" applyNumberFormat="1" applyFont="1" applyFill="1" applyBorder="1" applyAlignment="1">
      <alignment horizontal="right" vertical="center"/>
    </xf>
    <xf numFmtId="2" fontId="6" fillId="2" borderId="0" xfId="1" applyNumberFormat="1" applyFont="1" applyFill="1" applyBorder="1" applyAlignment="1">
      <alignment horizontal="center" vertical="center" wrapText="1"/>
    </xf>
    <xf numFmtId="2" fontId="4" fillId="2" borderId="0" xfId="0" applyNumberFormat="1" applyFont="1" applyFill="1" applyBorder="1" applyAlignment="1">
      <alignment vertical="center"/>
    </xf>
    <xf numFmtId="3" fontId="4" fillId="2" borderId="0" xfId="0" applyNumberFormat="1" applyFont="1" applyFill="1" applyBorder="1" applyAlignment="1">
      <alignment horizontal="right" vertical="center" wrapText="1"/>
    </xf>
    <xf numFmtId="2" fontId="4" fillId="4" borderId="5" xfId="0" applyNumberFormat="1" applyFont="1" applyFill="1" applyBorder="1" applyAlignment="1">
      <alignment horizontal="right" vertical="center"/>
    </xf>
    <xf numFmtId="2" fontId="6" fillId="4" borderId="0" xfId="1" applyNumberFormat="1" applyFont="1" applyFill="1" applyBorder="1" applyAlignment="1">
      <alignment horizontal="center" vertical="center" wrapText="1"/>
    </xf>
    <xf numFmtId="3" fontId="4" fillId="4" borderId="0" xfId="0" applyNumberFormat="1" applyFont="1" applyFill="1" applyBorder="1" applyAlignment="1">
      <alignment horizontal="right" vertical="center" wrapText="1"/>
    </xf>
    <xf numFmtId="4" fontId="4" fillId="4" borderId="0" xfId="0" applyNumberFormat="1" applyFont="1" applyFill="1" applyBorder="1" applyAlignment="1">
      <alignment horizontal="right" vertical="center" wrapText="1"/>
    </xf>
    <xf numFmtId="0" fontId="4" fillId="4" borderId="0" xfId="0" applyFont="1" applyFill="1" applyBorder="1" applyAlignment="1">
      <alignment vertical="center"/>
    </xf>
    <xf numFmtId="3" fontId="4" fillId="2" borderId="0" xfId="0" applyNumberFormat="1" applyFont="1" applyFill="1" applyBorder="1" applyAlignment="1">
      <alignment horizontal="right" vertical="center"/>
    </xf>
    <xf numFmtId="4" fontId="4" fillId="2" borderId="0" xfId="0" applyNumberFormat="1" applyFont="1" applyFill="1" applyBorder="1" applyAlignment="1">
      <alignment horizontal="right" vertical="center"/>
    </xf>
    <xf numFmtId="2" fontId="3" fillId="2" borderId="0" xfId="0" applyNumberFormat="1" applyFont="1" applyFill="1" applyBorder="1" applyAlignment="1">
      <alignment vertical="center"/>
    </xf>
    <xf numFmtId="3" fontId="8" fillId="2" borderId="3" xfId="0" applyNumberFormat="1" applyFont="1" applyFill="1" applyBorder="1" applyAlignment="1">
      <alignment vertical="center" wrapText="1"/>
    </xf>
    <xf numFmtId="2" fontId="4" fillId="2" borderId="6" xfId="0" applyNumberFormat="1" applyFont="1" applyFill="1" applyBorder="1" applyAlignment="1">
      <alignment horizontal="right" vertical="center"/>
    </xf>
    <xf numFmtId="2" fontId="6" fillId="2" borderId="3" xfId="1" applyNumberFormat="1" applyFont="1" applyFill="1" applyBorder="1" applyAlignment="1">
      <alignment horizontal="center" vertical="center" wrapText="1"/>
    </xf>
    <xf numFmtId="3" fontId="4" fillId="2" borderId="3" xfId="0" applyNumberFormat="1" applyFont="1" applyFill="1" applyBorder="1" applyAlignment="1">
      <alignment horizontal="right" vertical="center"/>
    </xf>
    <xf numFmtId="0" fontId="4" fillId="2" borderId="3" xfId="0" quotePrefix="1" applyFont="1" applyFill="1" applyBorder="1" applyAlignment="1">
      <alignment horizontal="right" vertical="center"/>
    </xf>
    <xf numFmtId="4" fontId="4" fillId="2" borderId="3" xfId="0" applyNumberFormat="1" applyFont="1" applyFill="1" applyBorder="1" applyAlignment="1">
      <alignment horizontal="right" vertical="center"/>
    </xf>
    <xf numFmtId="4" fontId="4" fillId="2" borderId="3" xfId="0" applyNumberFormat="1" applyFont="1" applyFill="1" applyBorder="1" applyAlignment="1">
      <alignment horizontal="right" vertical="center" wrapText="1"/>
    </xf>
    <xf numFmtId="2" fontId="4" fillId="2" borderId="3" xfId="0" applyNumberFormat="1" applyFont="1" applyFill="1" applyBorder="1" applyAlignment="1">
      <alignment vertical="center"/>
    </xf>
    <xf numFmtId="0" fontId="3" fillId="4" borderId="7" xfId="0" applyFont="1" applyFill="1" applyBorder="1" applyAlignment="1">
      <alignment vertical="center"/>
    </xf>
    <xf numFmtId="0" fontId="3" fillId="4" borderId="0" xfId="0" applyFont="1" applyFill="1" applyAlignment="1">
      <alignment vertical="center"/>
    </xf>
    <xf numFmtId="3" fontId="4" fillId="2" borderId="7" xfId="0" applyNumberFormat="1" applyFont="1" applyFill="1" applyBorder="1" applyAlignment="1">
      <alignment vertical="center" wrapText="1"/>
    </xf>
    <xf numFmtId="0" fontId="4" fillId="2" borderId="1" xfId="0" applyFont="1" applyFill="1" applyBorder="1" applyAlignment="1">
      <alignment horizontal="right"/>
    </xf>
    <xf numFmtId="0" fontId="4" fillId="2" borderId="0" xfId="0" applyFont="1" applyFill="1" applyAlignment="1">
      <alignment horizontal="right"/>
    </xf>
    <xf numFmtId="2" fontId="4" fillId="2" borderId="0" xfId="0" applyNumberFormat="1" applyFont="1" applyFill="1" applyAlignment="1">
      <alignment horizontal="right"/>
    </xf>
    <xf numFmtId="2" fontId="4" fillId="2" borderId="0" xfId="0" applyNumberFormat="1" applyFont="1" applyFill="1" applyBorder="1"/>
    <xf numFmtId="165" fontId="4" fillId="2" borderId="0" xfId="0" applyNumberFormat="1" applyFont="1" applyFill="1" applyBorder="1"/>
    <xf numFmtId="0" fontId="3" fillId="4" borderId="1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vertical="center"/>
    </xf>
    <xf numFmtId="3" fontId="3" fillId="4" borderId="0" xfId="0" applyNumberFormat="1" applyFont="1" applyFill="1" applyBorder="1" applyAlignment="1">
      <alignment horizontal="right" vertical="center" wrapText="1"/>
    </xf>
    <xf numFmtId="4" fontId="3" fillId="4" borderId="0" xfId="0" applyNumberFormat="1" applyFont="1" applyFill="1" applyBorder="1" applyAlignment="1">
      <alignment horizontal="right" vertical="center" wrapText="1"/>
    </xf>
    <xf numFmtId="0" fontId="4" fillId="2" borderId="7" xfId="0" applyFont="1" applyFill="1" applyBorder="1" applyAlignment="1">
      <alignment horizontal="left"/>
    </xf>
    <xf numFmtId="0" fontId="4" fillId="2" borderId="1" xfId="0" applyFont="1" applyFill="1" applyBorder="1"/>
    <xf numFmtId="0" fontId="4" fillId="2" borderId="0" xfId="0" applyFont="1" applyFill="1" applyBorder="1" applyAlignment="1">
      <alignment horizontal="right"/>
    </xf>
    <xf numFmtId="164" fontId="4" fillId="2" borderId="0" xfId="0" applyNumberFormat="1" applyFont="1" applyFill="1" applyBorder="1" applyAlignment="1">
      <alignment vertical="center" wrapText="1"/>
    </xf>
    <xf numFmtId="0" fontId="8" fillId="5" borderId="7" xfId="0" applyFont="1" applyFill="1" applyBorder="1" applyAlignment="1">
      <alignment horizontal="left"/>
    </xf>
    <xf numFmtId="2" fontId="4" fillId="5" borderId="0" xfId="0" applyNumberFormat="1" applyFont="1" applyFill="1" applyAlignment="1">
      <alignment horizontal="right"/>
    </xf>
    <xf numFmtId="0" fontId="4" fillId="5" borderId="1" xfId="0" applyFont="1" applyFill="1" applyBorder="1"/>
    <xf numFmtId="0" fontId="4" fillId="5" borderId="0" xfId="0" applyFont="1" applyFill="1" applyBorder="1" applyAlignment="1">
      <alignment horizontal="right"/>
    </xf>
    <xf numFmtId="164" fontId="4" fillId="5" borderId="0" xfId="0" applyNumberFormat="1" applyFont="1" applyFill="1" applyBorder="1" applyAlignment="1">
      <alignment vertical="center" wrapText="1"/>
    </xf>
    <xf numFmtId="4" fontId="3" fillId="5" borderId="0" xfId="0" applyNumberFormat="1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left"/>
    </xf>
    <xf numFmtId="4" fontId="4" fillId="5" borderId="0" xfId="0" applyNumberFormat="1" applyFont="1" applyFill="1" applyBorder="1" applyAlignment="1">
      <alignment horizontal="right" vertical="center" wrapText="1"/>
    </xf>
    <xf numFmtId="4" fontId="4" fillId="5" borderId="0" xfId="0" applyNumberFormat="1" applyFont="1" applyFill="1" applyBorder="1" applyAlignment="1">
      <alignment vertical="center" wrapText="1"/>
    </xf>
    <xf numFmtId="3" fontId="8" fillId="3" borderId="8" xfId="0" applyNumberFormat="1" applyFont="1" applyFill="1" applyBorder="1" applyAlignment="1">
      <alignment vertical="center" wrapText="1"/>
    </xf>
    <xf numFmtId="0" fontId="4" fillId="3" borderId="4" xfId="0" applyFont="1" applyFill="1" applyBorder="1" applyAlignment="1">
      <alignment vertical="center"/>
    </xf>
    <xf numFmtId="4" fontId="3" fillId="4" borderId="7" xfId="0" applyNumberFormat="1" applyFont="1" applyFill="1" applyBorder="1" applyAlignment="1">
      <alignment horizontal="center" vertical="center" wrapText="1"/>
    </xf>
    <xf numFmtId="4" fontId="4" fillId="2" borderId="1" xfId="0" applyNumberFormat="1" applyFont="1" applyFill="1" applyBorder="1" applyAlignment="1">
      <alignment vertical="center" wrapText="1"/>
    </xf>
    <xf numFmtId="4" fontId="4" fillId="2" borderId="7" xfId="0" applyNumberFormat="1" applyFont="1" applyFill="1" applyBorder="1" applyAlignment="1">
      <alignment vertical="center" wrapText="1"/>
    </xf>
    <xf numFmtId="0" fontId="14" fillId="2" borderId="0" xfId="1" applyFont="1" applyFill="1" applyBorder="1" applyAlignment="1">
      <alignment vertical="center" wrapText="1"/>
    </xf>
    <xf numFmtId="3" fontId="4" fillId="2" borderId="1" xfId="0" applyNumberFormat="1" applyFont="1" applyFill="1" applyBorder="1" applyAlignment="1">
      <alignment vertical="center" wrapText="1"/>
    </xf>
    <xf numFmtId="164" fontId="4" fillId="2" borderId="7" xfId="0" applyNumberFormat="1" applyFont="1" applyFill="1" applyBorder="1" applyAlignment="1">
      <alignment vertical="center" wrapText="1"/>
    </xf>
    <xf numFmtId="0" fontId="6" fillId="2" borderId="0" xfId="1" applyFont="1" applyFill="1" applyBorder="1" applyAlignment="1">
      <alignment vertical="center" wrapText="1"/>
    </xf>
    <xf numFmtId="0" fontId="15" fillId="2" borderId="0" xfId="1" applyFont="1" applyFill="1" applyBorder="1" applyAlignment="1">
      <alignment vertical="center" wrapText="1"/>
    </xf>
    <xf numFmtId="4" fontId="8" fillId="2" borderId="7" xfId="0" applyNumberFormat="1" applyFont="1" applyFill="1" applyBorder="1" applyAlignment="1">
      <alignment vertical="center" wrapText="1"/>
    </xf>
    <xf numFmtId="4" fontId="13" fillId="2" borderId="0" xfId="0" applyNumberFormat="1" applyFont="1" applyFill="1" applyBorder="1" applyAlignment="1">
      <alignment vertical="center" wrapText="1"/>
    </xf>
    <xf numFmtId="164" fontId="13" fillId="2" borderId="0" xfId="0" applyNumberFormat="1" applyFont="1" applyFill="1" applyBorder="1" applyAlignment="1">
      <alignment horizontal="right" vertical="center" wrapText="1"/>
    </xf>
    <xf numFmtId="0" fontId="11" fillId="2" borderId="7" xfId="1" applyFont="1" applyFill="1" applyBorder="1" applyAlignment="1">
      <alignment vertical="center" wrapText="1"/>
    </xf>
    <xf numFmtId="0" fontId="3" fillId="4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2" fontId="4" fillId="2" borderId="5" xfId="0" applyNumberFormat="1" applyFont="1" applyFill="1" applyBorder="1" applyAlignment="1">
      <alignment vertical="center"/>
    </xf>
    <xf numFmtId="0" fontId="4" fillId="2" borderId="0" xfId="0" applyFont="1" applyFill="1" applyBorder="1" applyAlignment="1">
      <alignment horizontal="right" vertical="center"/>
    </xf>
    <xf numFmtId="0" fontId="4" fillId="4" borderId="5" xfId="0" applyFont="1" applyFill="1" applyBorder="1" applyAlignment="1">
      <alignment vertical="center"/>
    </xf>
    <xf numFmtId="2" fontId="4" fillId="4" borderId="0" xfId="0" applyNumberFormat="1" applyFont="1" applyFill="1" applyBorder="1" applyAlignment="1">
      <alignment vertical="center"/>
    </xf>
    <xf numFmtId="2" fontId="4" fillId="4" borderId="0" xfId="0" applyNumberFormat="1" applyFont="1" applyFill="1" applyBorder="1" applyAlignment="1">
      <alignment horizontal="center" vertical="center"/>
    </xf>
    <xf numFmtId="4" fontId="4" fillId="4" borderId="0" xfId="0" applyNumberFormat="1" applyFont="1" applyFill="1" applyBorder="1" applyAlignment="1">
      <alignment vertical="center"/>
    </xf>
    <xf numFmtId="3" fontId="4" fillId="2" borderId="0" xfId="0" applyNumberFormat="1" applyFont="1" applyFill="1" applyBorder="1" applyAlignment="1">
      <alignment wrapText="1"/>
    </xf>
    <xf numFmtId="2" fontId="4" fillId="2" borderId="0" xfId="0" applyNumberFormat="1" applyFont="1" applyFill="1" applyAlignment="1">
      <alignment horizontal="center"/>
    </xf>
    <xf numFmtId="4" fontId="4" fillId="2" borderId="0" xfId="0" applyNumberFormat="1" applyFont="1" applyFill="1" applyBorder="1" applyAlignment="1">
      <alignment horizontal="center" vertical="center" wrapText="1"/>
    </xf>
    <xf numFmtId="165" fontId="4" fillId="2" borderId="0" xfId="0" applyNumberFormat="1" applyFont="1" applyFill="1" applyAlignment="1">
      <alignment horizontal="right"/>
    </xf>
    <xf numFmtId="43" fontId="4" fillId="2" borderId="9" xfId="0" applyNumberFormat="1" applyFont="1" applyFill="1" applyBorder="1" applyAlignment="1">
      <alignment vertical="center"/>
    </xf>
    <xf numFmtId="0" fontId="6" fillId="2" borderId="9" xfId="1" applyFont="1" applyFill="1" applyBorder="1" applyAlignment="1">
      <alignment vertical="center" wrapText="1"/>
    </xf>
    <xf numFmtId="0" fontId="4" fillId="2" borderId="3" xfId="0" applyFont="1" applyFill="1" applyBorder="1" applyAlignment="1">
      <alignment horizontal="right" vertical="center"/>
    </xf>
    <xf numFmtId="2" fontId="4" fillId="2" borderId="3" xfId="0" applyNumberFormat="1" applyFont="1" applyFill="1" applyBorder="1" applyAlignment="1">
      <alignment horizontal="right" vertical="center"/>
    </xf>
    <xf numFmtId="4" fontId="4" fillId="2" borderId="3" xfId="0" applyNumberFormat="1" applyFont="1" applyFill="1" applyBorder="1" applyAlignment="1">
      <alignment vertical="center"/>
    </xf>
    <xf numFmtId="0" fontId="16" fillId="3" borderId="7" xfId="0" applyFont="1" applyFill="1" applyBorder="1" applyAlignment="1">
      <alignment vertical="center"/>
    </xf>
    <xf numFmtId="2" fontId="8" fillId="3" borderId="0" xfId="0" applyNumberFormat="1" applyFont="1" applyFill="1" applyAlignment="1">
      <alignment horizontal="right"/>
    </xf>
    <xf numFmtId="0" fontId="8" fillId="3" borderId="1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164" fontId="8" fillId="3" borderId="0" xfId="0" applyNumberFormat="1" applyFont="1" applyFill="1" applyBorder="1" applyAlignment="1">
      <alignment horizontal="center" vertical="center" wrapText="1"/>
    </xf>
    <xf numFmtId="0" fontId="8" fillId="3" borderId="0" xfId="0" applyFont="1" applyFill="1" applyAlignment="1">
      <alignment horizontal="center" vertical="center"/>
    </xf>
    <xf numFmtId="4" fontId="8" fillId="3" borderId="0" xfId="0" applyNumberFormat="1" applyFont="1" applyFill="1" applyBorder="1" applyAlignment="1">
      <alignment vertical="center" wrapText="1"/>
    </xf>
    <xf numFmtId="0" fontId="16" fillId="2" borderId="7" xfId="0" applyFont="1" applyFill="1" applyBorder="1" applyAlignment="1">
      <alignment vertical="center"/>
    </xf>
    <xf numFmtId="2" fontId="8" fillId="2" borderId="0" xfId="0" applyNumberFormat="1" applyFont="1" applyFill="1" applyAlignment="1">
      <alignment horizontal="right"/>
    </xf>
    <xf numFmtId="4" fontId="4" fillId="2" borderId="1" xfId="0" applyNumberFormat="1" applyFont="1" applyFill="1" applyBorder="1" applyAlignment="1">
      <alignment horizontal="right"/>
    </xf>
    <xf numFmtId="4" fontId="4" fillId="2" borderId="0" xfId="0" applyNumberFormat="1" applyFont="1" applyFill="1" applyBorder="1" applyAlignment="1">
      <alignment horizontal="right"/>
    </xf>
    <xf numFmtId="4" fontId="4" fillId="2" borderId="0" xfId="0" applyNumberFormat="1" applyFont="1" applyFill="1" applyAlignment="1">
      <alignment horizontal="right" vertical="center"/>
    </xf>
    <xf numFmtId="4" fontId="3" fillId="2" borderId="0" xfId="0" applyNumberFormat="1" applyFont="1" applyFill="1" applyBorder="1" applyAlignment="1">
      <alignment vertical="center" wrapText="1"/>
    </xf>
    <xf numFmtId="0" fontId="8" fillId="2" borderId="7" xfId="0" applyFont="1" applyFill="1" applyBorder="1" applyAlignment="1">
      <alignment horizontal="left"/>
    </xf>
    <xf numFmtId="4" fontId="4" fillId="2" borderId="1" xfId="0" applyNumberFormat="1" applyFont="1" applyFill="1" applyBorder="1"/>
    <xf numFmtId="4" fontId="4" fillId="2" borderId="0" xfId="0" applyNumberFormat="1" applyFont="1" applyFill="1" applyAlignment="1">
      <alignment vertical="center"/>
    </xf>
    <xf numFmtId="0" fontId="8" fillId="2" borderId="10" xfId="0" applyFont="1" applyFill="1" applyBorder="1" applyAlignment="1">
      <alignment horizontal="left"/>
    </xf>
    <xf numFmtId="2" fontId="8" fillId="2" borderId="3" xfId="0" applyNumberFormat="1" applyFont="1" applyFill="1" applyBorder="1" applyAlignment="1">
      <alignment horizontal="right"/>
    </xf>
    <xf numFmtId="4" fontId="3" fillId="2" borderId="3" xfId="0" applyNumberFormat="1" applyFont="1" applyFill="1" applyBorder="1" applyAlignment="1">
      <alignment vertical="center" wrapText="1"/>
    </xf>
    <xf numFmtId="0" fontId="8" fillId="5" borderId="11" xfId="0" applyFont="1" applyFill="1" applyBorder="1" applyAlignment="1">
      <alignment horizontal="left"/>
    </xf>
    <xf numFmtId="2" fontId="8" fillId="5" borderId="12" xfId="0" applyNumberFormat="1" applyFont="1" applyFill="1" applyBorder="1" applyAlignment="1">
      <alignment horizontal="right"/>
    </xf>
    <xf numFmtId="4" fontId="8" fillId="5" borderId="12" xfId="0" applyNumberFormat="1" applyFont="1" applyFill="1" applyBorder="1"/>
    <xf numFmtId="4" fontId="3" fillId="5" borderId="12" xfId="0" applyNumberFormat="1" applyFont="1" applyFill="1" applyBorder="1" applyAlignment="1">
      <alignment vertical="center" wrapText="1"/>
    </xf>
    <xf numFmtId="3" fontId="4" fillId="2" borderId="0" xfId="0" applyNumberFormat="1" applyFont="1" applyFill="1" applyBorder="1" applyAlignment="1">
      <alignment horizontal="left" vertical="top" wrapText="1"/>
    </xf>
    <xf numFmtId="0" fontId="2" fillId="2" borderId="0" xfId="0" applyFont="1" applyFill="1" applyBorder="1"/>
    <xf numFmtId="4" fontId="3" fillId="3" borderId="4" xfId="0" applyNumberFormat="1" applyFont="1" applyFill="1" applyBorder="1" applyAlignment="1">
      <alignment horizontal="center" vertical="center" wrapText="1"/>
    </xf>
    <xf numFmtId="4" fontId="3" fillId="3" borderId="2" xfId="0" applyNumberFormat="1" applyFont="1" applyFill="1" applyBorder="1" applyAlignment="1">
      <alignment horizontal="center" vertical="center" wrapText="1"/>
    </xf>
    <xf numFmtId="4" fontId="3" fillId="3" borderId="8" xfId="0" applyNumberFormat="1" applyFont="1" applyFill="1" applyBorder="1" applyAlignment="1">
      <alignment horizontal="center" vertical="center" wrapText="1"/>
    </xf>
    <xf numFmtId="3" fontId="4" fillId="2" borderId="0" xfId="0" applyNumberFormat="1" applyFont="1" applyFill="1" applyBorder="1" applyAlignment="1">
      <alignment horizontal="left" vertical="top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theme" Target="theme/theme1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externalLink" Target="externalLinks/externalLink11.xml"/><Relationship Id="rId2" Type="http://schemas.openxmlformats.org/officeDocument/2006/relationships/externalLink" Target="externalLinks/externalLink1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externalLink" Target="externalLinks/externalLink10.xml"/><Relationship Id="rId5" Type="http://schemas.openxmlformats.org/officeDocument/2006/relationships/externalLink" Target="externalLinks/externalLink4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9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sbro/Dropbox/Zambia%20Costing/Chawama/Costing%20Worksheets%20-%20Chawama%20RST_09Feb2015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Zambia%20Costing_Sedona/Zambia%20Costing/Nalwei/Costing%20Worksheets%20-%20Nalwei%20RST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Zambia%20Costing_Sedona/Zambia%20Costing/Chipata/Costing%20Worksheets%20-%20Chipata%20RST_08Feb2015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sbro/Dropbox/Zambia%20Costing/1_Colette_CostSheets/Costing%20Worksheets%20-%20Kalomo%20Western%20RST%2010Feb2015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sbro/Dropbox/Zambia%20Costing/1_Colette_CostSheets/Costing%20Worksheets%20-%20Chembe%20Mansa%20RST%2010Feb2015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sbro/Dropbox/Zambia%20Costing/1_Colette_CostSheets/Costing%20Worksheets%20-%20Chembe%20Mansa%20RST%2010Feb2015%20(Autosaved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Zambia%20Costing_Sedona/Zambia%20Costing/Limulunga/Costing%20Worksheets%20-%20Limulunga%20RST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Zambia%20Costing_Sedona/Zambia%20Costing/Chipata/Costing%20Worksheets%20-%20Chipata%20RST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Zambia%20Costing_Sedona/Zambia%20Costing/Chawama/Costing%20Worksheets%20-%20Chawama%20RST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Zambia%20Costing_Sedona/Zambia%20Costing/Mongu%20Prisons/Costing%20Worksheets%20-%20Mongu%20Prisons%20RST.xls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Zambia%20Costing_Sedona/Zambia%20Costing/Limulunga/Costing%20Worksheets%20-%20Limulunga%20RST_02Feb2015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Lusaka Training"/>
      <sheetName val="Capital"/>
      <sheetName val="Recurrent"/>
      <sheetName val="Quality Assurance"/>
      <sheetName val="Staff Time"/>
      <sheetName val="Project Outputs"/>
      <sheetName val="Infant DALYs"/>
      <sheetName val="ASSUMPTIONS LO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0">
          <cell r="E20">
            <v>5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Mongu Training"/>
      <sheetName val="Capital"/>
      <sheetName val="Recurrent"/>
      <sheetName val="Quality Assurance"/>
      <sheetName val="Staff Time"/>
      <sheetName val="Project Outputs"/>
      <sheetName val="Infant DALYs"/>
      <sheetName val="ASSUMPTIONS LOG"/>
      <sheetName val="Costing Worksheets - Nalwei RST"/>
    </sheetNames>
    <sheetDataSet>
      <sheetData sheetId="0">
        <row r="7">
          <cell r="D7" t="str">
            <v>Nalwei</v>
          </cell>
        </row>
      </sheetData>
      <sheetData sheetId="1">
        <row r="7">
          <cell r="D7" t="e">
            <v>#REF!</v>
          </cell>
        </row>
      </sheetData>
      <sheetData sheetId="2">
        <row r="9">
          <cell r="D9">
            <v>2</v>
          </cell>
        </row>
      </sheetData>
      <sheetData sheetId="3">
        <row r="7">
          <cell r="D7" t="str">
            <v>4.  Fin.</v>
          </cell>
        </row>
      </sheetData>
      <sheetData sheetId="4">
        <row r="60">
          <cell r="D60">
            <v>243.10000000000002</v>
          </cell>
        </row>
      </sheetData>
      <sheetData sheetId="5">
        <row r="7">
          <cell r="D7" t="str">
            <v>Fin.</v>
          </cell>
        </row>
        <row r="93">
          <cell r="D93">
            <v>8979166.666666666</v>
          </cell>
        </row>
      </sheetData>
      <sheetData sheetId="6">
        <row r="7">
          <cell r="D7">
            <v>1</v>
          </cell>
        </row>
      </sheetData>
      <sheetData sheetId="7">
        <row r="7">
          <cell r="C7">
            <v>196</v>
          </cell>
        </row>
      </sheetData>
      <sheetData sheetId="8">
        <row r="7">
          <cell r="D7">
            <v>9.879999999999999</v>
          </cell>
        </row>
      </sheetData>
      <sheetData sheetId="9">
        <row r="7">
          <cell r="D7" t="str">
            <v>number of vacation days per year</v>
          </cell>
        </row>
      </sheetData>
      <sheetData sheetId="10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Lusaka Training"/>
      <sheetName val="Capital"/>
      <sheetName val="Recurrent"/>
      <sheetName val="Quality Assurance"/>
      <sheetName val="Staff Time"/>
      <sheetName val="Project Outputs"/>
      <sheetName val="Infant DALYs"/>
      <sheetName val="ASSUMPTIONS LOG"/>
    </sheetNames>
    <sheetDataSet>
      <sheetData sheetId="0"/>
      <sheetData sheetId="1"/>
      <sheetData sheetId="2"/>
      <sheetData sheetId="3"/>
      <sheetData sheetId="4"/>
      <sheetData sheetId="5"/>
      <sheetData sheetId="6">
        <row r="30">
          <cell r="I30">
            <v>8071428.5714285718</v>
          </cell>
        </row>
      </sheetData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Total Start-up"/>
      <sheetName val="Capital"/>
      <sheetName val="Recurrent"/>
      <sheetName val="Staff Time"/>
      <sheetName val="Project Outputs"/>
      <sheetName val="n.a.DALYS"/>
      <sheetName val="ASSUMPTIONS"/>
      <sheetName val="ASSUMPTIONS_LOG"/>
      <sheetName val="Adjustment_Cost_2011_2012"/>
    </sheetNames>
    <sheetDataSet>
      <sheetData sheetId="0">
        <row r="17">
          <cell r="D17">
            <v>5219.83</v>
          </cell>
        </row>
      </sheetData>
      <sheetData sheetId="1" refreshError="1"/>
      <sheetData sheetId="2" refreshError="1"/>
      <sheetData sheetId="3" refreshError="1"/>
      <sheetData sheetId="4" refreshError="1"/>
      <sheetData sheetId="5"/>
      <sheetData sheetId="6" refreshError="1"/>
      <sheetData sheetId="7" refreshError="1"/>
      <sheetData sheetId="8" refreshError="1"/>
      <sheetData sheetId="9">
        <row r="24">
          <cell r="D24">
            <v>5</v>
          </cell>
        </row>
        <row r="32">
          <cell r="D32">
            <v>3194284</v>
          </cell>
        </row>
        <row r="33">
          <cell r="D33">
            <v>3194284</v>
          </cell>
        </row>
        <row r="34">
          <cell r="D34">
            <v>2529864</v>
          </cell>
        </row>
        <row r="37">
          <cell r="D37">
            <v>5000000</v>
          </cell>
        </row>
        <row r="39">
          <cell r="D39">
            <v>2529864</v>
          </cell>
        </row>
      </sheetData>
      <sheetData sheetId="1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Total Start-up"/>
      <sheetName val="Capital"/>
      <sheetName val="Recurrent"/>
      <sheetName val="Staff Time"/>
      <sheetName val="Project Outputs"/>
      <sheetName val="n.a.DALYS"/>
      <sheetName val="ASSUMPTIONS"/>
      <sheetName val="ASSUMPTIONS_LOG"/>
      <sheetName val="Adjustment_Cost_2011_2012"/>
    </sheetNames>
    <sheetDataSet>
      <sheetData sheetId="0">
        <row r="17">
          <cell r="D17">
            <v>5219.8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Total Start-up"/>
      <sheetName val="Capital"/>
      <sheetName val="Recurrent"/>
      <sheetName val="Staff Time"/>
      <sheetName val="Project Outputs"/>
      <sheetName val="n.a.DALYS"/>
      <sheetName val="ASSUMPTIONS"/>
      <sheetName val="ASSUMPTIONS_LOG"/>
      <sheetName val="Adjustment_Cost_2011_201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33">
          <cell r="D33">
            <v>5000000</v>
          </cell>
        </row>
        <row r="35">
          <cell r="D35">
            <v>2529864</v>
          </cell>
        </row>
        <row r="36">
          <cell r="D36">
            <v>1118742</v>
          </cell>
        </row>
      </sheetData>
      <sheetData sheetId="10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Mongu Training"/>
      <sheetName val="Capital"/>
      <sheetName val="Recurrent"/>
      <sheetName val="Quality Assurance"/>
      <sheetName val="Staff Time"/>
      <sheetName val="Infant DALYs"/>
      <sheetName val="Project Outputs"/>
      <sheetName val="ASSUMPTIONS LOG"/>
      <sheetName val="Sheet1"/>
      <sheetName val="Supply Prices"/>
      <sheetName val="Salaries"/>
      <sheetName val="Lusaka Training"/>
      <sheetName val="Lusaka Supervision"/>
      <sheetName val="Mongu Supervision"/>
      <sheetName val="Assumptions"/>
      <sheetName val="Costing Worksheets - Limulunga "/>
    </sheetNames>
    <sheetDataSet>
      <sheetData sheetId="0">
        <row r="17">
          <cell r="D17">
            <v>4743.9799999999996</v>
          </cell>
        </row>
      </sheetData>
      <sheetData sheetId="1">
        <row r="7">
          <cell r="G7">
            <v>84.256044183549577</v>
          </cell>
        </row>
      </sheetData>
      <sheetData sheetId="2"/>
      <sheetData sheetId="3"/>
      <sheetData sheetId="4"/>
      <sheetData sheetId="5">
        <row r="15">
          <cell r="G15">
            <v>448068.66952789703</v>
          </cell>
        </row>
      </sheetData>
      <sheetData sheetId="6"/>
      <sheetData sheetId="7">
        <row r="44">
          <cell r="D44">
            <v>204.1008721438354</v>
          </cell>
        </row>
      </sheetData>
      <sheetData sheetId="8">
        <row r="6">
          <cell r="C6">
            <v>142</v>
          </cell>
        </row>
      </sheetData>
      <sheetData sheetId="9"/>
      <sheetData sheetId="10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Lusaka Training"/>
      <sheetName val="Capital"/>
      <sheetName val="Recurrent"/>
      <sheetName val="Quality Assurance"/>
      <sheetName val="Staff Time"/>
      <sheetName val="Project Outputs"/>
      <sheetName val="Infant DALYs"/>
      <sheetName val="ASSUMPTIONS LOG"/>
      <sheetName val="Costing Worksheets - Chipata RS"/>
    </sheetNames>
    <sheetDataSet>
      <sheetData sheetId="0">
        <row r="7">
          <cell r="D7" t="str">
            <v>Limulunga</v>
          </cell>
        </row>
      </sheetData>
      <sheetData sheetId="1">
        <row r="7">
          <cell r="D7" t="e">
            <v>#REF!</v>
          </cell>
        </row>
      </sheetData>
      <sheetData sheetId="2">
        <row r="9">
          <cell r="D9">
            <v>2</v>
          </cell>
        </row>
      </sheetData>
      <sheetData sheetId="3">
        <row r="7">
          <cell r="D7" t="str">
            <v>4.  Fin.</v>
          </cell>
        </row>
      </sheetData>
      <sheetData sheetId="4">
        <row r="55">
          <cell r="D55">
            <v>1927.2</v>
          </cell>
        </row>
      </sheetData>
      <sheetData sheetId="5">
        <row r="7">
          <cell r="D7" t="str">
            <v>Fin.</v>
          </cell>
        </row>
      </sheetData>
      <sheetData sheetId="6">
        <row r="9">
          <cell r="D9">
            <v>1</v>
          </cell>
        </row>
        <row r="30">
          <cell r="I30">
            <v>8195555.555555556</v>
          </cell>
        </row>
      </sheetData>
      <sheetData sheetId="7">
        <row r="7">
          <cell r="C7">
            <v>1707</v>
          </cell>
        </row>
      </sheetData>
      <sheetData sheetId="8">
        <row r="7">
          <cell r="D7">
            <v>132.392</v>
          </cell>
        </row>
      </sheetData>
      <sheetData sheetId="9">
        <row r="9">
          <cell r="D9" t="str">
            <v>test specificity</v>
          </cell>
        </row>
      </sheetData>
      <sheetData sheetId="10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Lusaka Training"/>
      <sheetName val="Capital"/>
      <sheetName val="Recurrent"/>
      <sheetName val="Quality Assurance"/>
      <sheetName val="Staff Time"/>
      <sheetName val="Project Outputs"/>
      <sheetName val="Infant DALYs"/>
      <sheetName val="ASSUMPTIONS LOG"/>
      <sheetName val="Costing Worksheets - Chawama RS"/>
    </sheetNames>
    <sheetDataSet>
      <sheetData sheetId="0"/>
      <sheetData sheetId="1">
        <row r="7">
          <cell r="G7">
            <v>101.84677657939459</v>
          </cell>
        </row>
      </sheetData>
      <sheetData sheetId="2"/>
      <sheetData sheetId="3"/>
      <sheetData sheetId="4">
        <row r="58">
          <cell r="D58">
            <v>2618</v>
          </cell>
        </row>
      </sheetData>
      <sheetData sheetId="5"/>
      <sheetData sheetId="6">
        <row r="32">
          <cell r="I32">
            <v>10000000</v>
          </cell>
        </row>
      </sheetData>
      <sheetData sheetId="7">
        <row r="7">
          <cell r="D7">
            <v>32</v>
          </cell>
        </row>
      </sheetData>
      <sheetData sheetId="8"/>
      <sheetData sheetId="9"/>
      <sheetData sheetId="10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Mongu Training"/>
      <sheetName val="Capital"/>
      <sheetName val="Recurrent"/>
      <sheetName val="Quality Assurance"/>
      <sheetName val="Staff Time"/>
      <sheetName val="Project Outputs"/>
      <sheetName val="Infant DALYs"/>
      <sheetName val="ASSUMPTIONS LOG"/>
      <sheetName val="Costing Worksheets - Mongu Pris"/>
    </sheetNames>
    <sheetDataSet>
      <sheetData sheetId="0"/>
      <sheetData sheetId="1">
        <row r="7">
          <cell r="G7">
            <v>85.05599050764117</v>
          </cell>
        </row>
      </sheetData>
      <sheetData sheetId="2"/>
      <sheetData sheetId="3"/>
      <sheetData sheetId="4">
        <row r="60">
          <cell r="D60">
            <v>469.70000000000005</v>
          </cell>
        </row>
      </sheetData>
      <sheetData sheetId="5"/>
      <sheetData sheetId="6">
        <row r="32">
          <cell r="I32">
            <v>6492424.2424242413</v>
          </cell>
        </row>
      </sheetData>
      <sheetData sheetId="7">
        <row r="7">
          <cell r="C7">
            <v>424</v>
          </cell>
        </row>
      </sheetData>
      <sheetData sheetId="8">
        <row r="44">
          <cell r="D44">
            <v>1268.3411340366913</v>
          </cell>
        </row>
      </sheetData>
      <sheetData sheetId="9"/>
      <sheetData sheetId="10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Mongu Training"/>
      <sheetName val="Capital"/>
      <sheetName val="Recurrent"/>
      <sheetName val="Quality Assurance"/>
      <sheetName val="Staff Time"/>
      <sheetName val="Infant DALYs"/>
      <sheetName val="Project Outputs"/>
      <sheetName val="ASSUMPTIONS LOG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7">
          <cell r="D47">
            <v>158.4</v>
          </cell>
        </row>
      </sheetData>
      <sheetData sheetId="5" refreshError="1"/>
      <sheetData sheetId="6">
        <row r="28">
          <cell r="J28">
            <v>6229166.666666666</v>
          </cell>
        </row>
      </sheetData>
      <sheetData sheetId="7" refreshError="1"/>
      <sheetData sheetId="8" refreshError="1"/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6"/>
  <sheetViews>
    <sheetView tabSelected="1" zoomScale="120" zoomScaleNormal="120" zoomScalePageLayoutView="120" workbookViewId="0">
      <selection activeCell="K14" sqref="K14"/>
    </sheetView>
  </sheetViews>
  <sheetFormatPr defaultRowHeight="12" x14ac:dyDescent="0.25"/>
  <cols>
    <col min="1" max="1" width="36.88671875" style="1" customWidth="1"/>
    <col min="2" max="2" width="7.6640625" style="1" customWidth="1"/>
    <col min="3" max="3" width="8.21875" style="1" customWidth="1"/>
    <col min="4" max="4" width="7.6640625" style="1" customWidth="1"/>
    <col min="5" max="5" width="8.33203125" style="1" customWidth="1"/>
    <col min="6" max="6" width="8" style="1" customWidth="1"/>
    <col min="7" max="8" width="7.6640625" style="1" customWidth="1"/>
    <col min="9" max="9" width="8.109375" style="1" customWidth="1"/>
    <col min="10" max="10" width="19.33203125" style="1" customWidth="1"/>
    <col min="11" max="12" width="8.88671875" style="1"/>
    <col min="13" max="13" width="30.33203125" style="1" customWidth="1"/>
    <col min="14" max="16384" width="8.88671875" style="1"/>
  </cols>
  <sheetData>
    <row r="1" spans="1:12" x14ac:dyDescent="0.25">
      <c r="A1" s="187" t="s">
        <v>124</v>
      </c>
      <c r="B1" s="4"/>
      <c r="C1" s="3"/>
      <c r="D1" s="3"/>
      <c r="E1" s="3"/>
      <c r="F1" s="3"/>
      <c r="G1" s="3"/>
      <c r="H1" s="5"/>
      <c r="I1" s="6"/>
      <c r="J1" s="2" t="s">
        <v>0</v>
      </c>
      <c r="L1" s="2" t="s">
        <v>1</v>
      </c>
    </row>
    <row r="2" spans="1:12" x14ac:dyDescent="0.25">
      <c r="A2" s="7"/>
      <c r="B2" s="8"/>
      <c r="C2" s="9"/>
      <c r="D2" s="9"/>
      <c r="E2" s="9"/>
      <c r="F2" s="9"/>
      <c r="G2" s="9"/>
      <c r="H2" s="10"/>
      <c r="I2" s="11"/>
      <c r="J2" s="1" t="s">
        <v>2</v>
      </c>
      <c r="K2" s="1">
        <v>5219.83</v>
      </c>
      <c r="L2" s="1" t="s">
        <v>3</v>
      </c>
    </row>
    <row r="3" spans="1:12" x14ac:dyDescent="0.25">
      <c r="A3" s="13" t="s">
        <v>14</v>
      </c>
      <c r="B3" s="14" t="s">
        <v>15</v>
      </c>
      <c r="C3" s="15"/>
      <c r="D3" s="15"/>
      <c r="E3" s="15"/>
      <c r="F3" s="15"/>
      <c r="G3" s="15"/>
      <c r="H3" s="16"/>
      <c r="I3" s="17"/>
      <c r="J3" s="1" t="s">
        <v>4</v>
      </c>
      <c r="K3" s="1">
        <v>4743.9799999999996</v>
      </c>
      <c r="L3" s="1" t="s">
        <v>3</v>
      </c>
    </row>
    <row r="4" spans="1:12" x14ac:dyDescent="0.25">
      <c r="A4" s="18" t="s">
        <v>16</v>
      </c>
      <c r="B4" s="19"/>
      <c r="C4" s="20"/>
      <c r="D4" s="21"/>
      <c r="E4" s="22"/>
      <c r="F4" s="23"/>
      <c r="G4" s="24"/>
      <c r="H4" s="25"/>
      <c r="I4" s="17"/>
      <c r="J4" s="1" t="s">
        <v>5</v>
      </c>
      <c r="K4" s="1">
        <v>1.0529200000000001</v>
      </c>
      <c r="L4" s="1" t="s">
        <v>6</v>
      </c>
    </row>
    <row r="5" spans="1:12" ht="24" customHeight="1" x14ac:dyDescent="0.25">
      <c r="A5" s="26" t="s">
        <v>17</v>
      </c>
      <c r="B5" s="27" t="s">
        <v>7</v>
      </c>
      <c r="C5" s="28" t="s">
        <v>18</v>
      </c>
      <c r="D5" s="29"/>
      <c r="E5" s="30" t="s">
        <v>19</v>
      </c>
      <c r="F5" s="31" t="s">
        <v>20</v>
      </c>
      <c r="G5" s="32" t="s">
        <v>21</v>
      </c>
      <c r="H5" s="33" t="s">
        <v>22</v>
      </c>
      <c r="I5" s="17"/>
    </row>
    <row r="6" spans="1:12" x14ac:dyDescent="0.25">
      <c r="A6" s="34" t="s">
        <v>23</v>
      </c>
      <c r="B6" s="35" t="s">
        <v>13</v>
      </c>
      <c r="C6" s="36">
        <v>4</v>
      </c>
      <c r="D6" s="37" t="s">
        <v>13</v>
      </c>
      <c r="E6" s="38">
        <v>2</v>
      </c>
      <c r="F6" s="39">
        <f>(1/15)</f>
        <v>6.6666666666666666E-2</v>
      </c>
      <c r="G6" s="40">
        <v>1</v>
      </c>
      <c r="H6" s="41" t="s">
        <v>13</v>
      </c>
      <c r="I6" s="17"/>
    </row>
    <row r="7" spans="1:12" x14ac:dyDescent="0.25">
      <c r="A7" s="34" t="s">
        <v>24</v>
      </c>
      <c r="B7" s="42">
        <f>2933.25/K3*K4</f>
        <v>0.6510309044304573</v>
      </c>
      <c r="C7" s="36">
        <v>4</v>
      </c>
      <c r="D7" s="37" t="s">
        <v>13</v>
      </c>
      <c r="E7" s="38">
        <v>2</v>
      </c>
      <c r="F7" s="39">
        <f>(1/15)</f>
        <v>6.6666666666666666E-2</v>
      </c>
      <c r="G7" s="40">
        <v>1</v>
      </c>
      <c r="H7" s="43">
        <f>B7*C7*F7*E7</f>
        <v>0.34721648236291058</v>
      </c>
      <c r="I7" s="17"/>
    </row>
    <row r="8" spans="1:12" x14ac:dyDescent="0.25">
      <c r="A8" s="34" t="s">
        <v>25</v>
      </c>
      <c r="B8" s="42">
        <f>293.99/K3*K4</f>
        <v>6.5250686301375649E-2</v>
      </c>
      <c r="C8" s="36">
        <v>1</v>
      </c>
      <c r="D8" s="37" t="s">
        <v>13</v>
      </c>
      <c r="E8" s="38">
        <v>2</v>
      </c>
      <c r="F8" s="39">
        <f>(1/15)</f>
        <v>6.6666666666666666E-2</v>
      </c>
      <c r="G8" s="40">
        <v>1</v>
      </c>
      <c r="H8" s="43">
        <f>B8*C8*F8*E8</f>
        <v>8.7000915068500863E-3</v>
      </c>
      <c r="I8" s="17"/>
    </row>
    <row r="9" spans="1:12" ht="15" customHeight="1" x14ac:dyDescent="0.25">
      <c r="A9" s="34" t="s">
        <v>26</v>
      </c>
      <c r="B9" s="42">
        <f>200/K3*K4</f>
        <v>4.4389731828549037E-2</v>
      </c>
      <c r="C9" s="36">
        <v>1</v>
      </c>
      <c r="D9" s="37" t="s">
        <v>13</v>
      </c>
      <c r="E9" s="38">
        <v>2</v>
      </c>
      <c r="F9" s="39">
        <f>(1/15)</f>
        <v>6.6666666666666666E-2</v>
      </c>
      <c r="G9" s="40">
        <v>1</v>
      </c>
      <c r="H9" s="43">
        <f>B9*C9*F9*E9</f>
        <v>5.9186309104732049E-3</v>
      </c>
      <c r="I9" s="17"/>
    </row>
    <row r="10" spans="1:12" x14ac:dyDescent="0.25">
      <c r="A10" s="44" t="s">
        <v>27</v>
      </c>
      <c r="B10" s="45" t="s">
        <v>28</v>
      </c>
      <c r="C10" s="46" t="s">
        <v>29</v>
      </c>
      <c r="D10" s="47"/>
      <c r="E10" s="48"/>
      <c r="F10" s="31" t="s">
        <v>30</v>
      </c>
      <c r="G10" s="47"/>
      <c r="H10" s="33" t="s">
        <v>22</v>
      </c>
      <c r="I10" s="17"/>
    </row>
    <row r="11" spans="1:12" x14ac:dyDescent="0.25">
      <c r="A11" s="34" t="s">
        <v>31</v>
      </c>
      <c r="B11" s="42">
        <f>'[5]Quality Assurance'!$G$15/K3*K4</f>
        <v>99.448240405590539</v>
      </c>
      <c r="C11" s="49">
        <f>1/8</f>
        <v>0.125</v>
      </c>
      <c r="D11" s="37" t="s">
        <v>13</v>
      </c>
      <c r="E11" s="38">
        <v>2</v>
      </c>
      <c r="F11" s="39">
        <f>(1/15)</f>
        <v>6.6666666666666666E-2</v>
      </c>
      <c r="G11" s="37" t="s">
        <v>13</v>
      </c>
      <c r="H11" s="43">
        <f>B11*C11*F11*E11</f>
        <v>1.657470673426509</v>
      </c>
      <c r="I11" s="17"/>
    </row>
    <row r="12" spans="1:12" ht="13.2" customHeight="1" x14ac:dyDescent="0.25">
      <c r="A12" s="50" t="s">
        <v>32</v>
      </c>
      <c r="B12" s="51"/>
      <c r="C12" s="52"/>
      <c r="D12" s="53"/>
      <c r="E12" s="54"/>
      <c r="F12" s="55"/>
      <c r="G12" s="53"/>
      <c r="H12" s="56">
        <f>SUM(H7:H9,H11)</f>
        <v>2.019305878206743</v>
      </c>
      <c r="I12" s="17"/>
    </row>
    <row r="13" spans="1:12" x14ac:dyDescent="0.25">
      <c r="A13" s="18" t="s">
        <v>33</v>
      </c>
      <c r="B13" s="19"/>
      <c r="C13" s="20"/>
      <c r="D13" s="21"/>
      <c r="E13" s="23"/>
      <c r="F13" s="23"/>
      <c r="G13" s="24"/>
      <c r="H13" s="57"/>
      <c r="I13" s="17"/>
    </row>
    <row r="14" spans="1:12" ht="22.8" x14ac:dyDescent="0.25">
      <c r="A14" s="26" t="s">
        <v>34</v>
      </c>
      <c r="B14" s="27" t="s">
        <v>7</v>
      </c>
      <c r="C14" s="28" t="s">
        <v>18</v>
      </c>
      <c r="D14" s="47"/>
      <c r="E14" s="47"/>
      <c r="F14" s="31" t="s">
        <v>35</v>
      </c>
      <c r="G14" s="32" t="s">
        <v>21</v>
      </c>
      <c r="H14" s="33" t="s">
        <v>22</v>
      </c>
      <c r="I14" s="17"/>
    </row>
    <row r="15" spans="1:12" x14ac:dyDescent="0.25">
      <c r="A15" s="34" t="s">
        <v>36</v>
      </c>
      <c r="B15" s="58">
        <f>9684.9/K3*K4</f>
        <v>2.1495505689315726</v>
      </c>
      <c r="C15" s="59">
        <v>2</v>
      </c>
      <c r="D15" s="37" t="s">
        <v>13</v>
      </c>
      <c r="E15" s="37" t="s">
        <v>13</v>
      </c>
      <c r="F15" s="60">
        <f>(1/15)</f>
        <v>6.6666666666666666E-2</v>
      </c>
      <c r="G15" s="40">
        <v>1</v>
      </c>
      <c r="H15" s="43">
        <f t="shared" ref="H15:H21" si="0">B15*C15*F15</f>
        <v>0.2866067425242097</v>
      </c>
      <c r="I15" s="17"/>
    </row>
    <row r="16" spans="1:12" x14ac:dyDescent="0.25">
      <c r="A16" s="34" t="s">
        <v>37</v>
      </c>
      <c r="B16" s="58">
        <f>809/K3*K4</f>
        <v>0.17955646524648083</v>
      </c>
      <c r="C16" s="59">
        <v>3</v>
      </c>
      <c r="D16" s="37" t="s">
        <v>13</v>
      </c>
      <c r="E16" s="37" t="s">
        <v>13</v>
      </c>
      <c r="F16" s="60">
        <f t="shared" ref="F16:F21" si="1">(1/15)</f>
        <v>6.6666666666666666E-2</v>
      </c>
      <c r="G16" s="40">
        <v>1</v>
      </c>
      <c r="H16" s="43">
        <f t="shared" si="0"/>
        <v>3.5911293049296168E-2</v>
      </c>
      <c r="I16" s="17"/>
    </row>
    <row r="17" spans="1:9" x14ac:dyDescent="0.25">
      <c r="A17" s="34" t="s">
        <v>38</v>
      </c>
      <c r="B17" s="58">
        <f>983.74/K3*K4</f>
        <v>0.21833977394508414</v>
      </c>
      <c r="C17" s="59">
        <f>12*15</f>
        <v>180</v>
      </c>
      <c r="D17" s="37" t="s">
        <v>13</v>
      </c>
      <c r="E17" s="37" t="s">
        <v>13</v>
      </c>
      <c r="F17" s="60">
        <f t="shared" si="1"/>
        <v>6.6666666666666666E-2</v>
      </c>
      <c r="G17" s="40">
        <v>1</v>
      </c>
      <c r="H17" s="43">
        <f t="shared" si="0"/>
        <v>2.6200772873410099</v>
      </c>
      <c r="I17" s="17"/>
    </row>
    <row r="18" spans="1:9" x14ac:dyDescent="0.25">
      <c r="A18" s="34" t="s">
        <v>39</v>
      </c>
      <c r="B18" s="58">
        <f>664.16/K3*K4</f>
        <v>0.14740942145624561</v>
      </c>
      <c r="C18" s="59">
        <f>12*15</f>
        <v>180</v>
      </c>
      <c r="D18" s="37" t="s">
        <v>13</v>
      </c>
      <c r="E18" s="37" t="s">
        <v>13</v>
      </c>
      <c r="F18" s="60">
        <f t="shared" si="1"/>
        <v>6.6666666666666666E-2</v>
      </c>
      <c r="G18" s="40">
        <v>1</v>
      </c>
      <c r="H18" s="43">
        <f t="shared" si="0"/>
        <v>1.7689130574749472</v>
      </c>
      <c r="I18" s="17"/>
    </row>
    <row r="19" spans="1:9" x14ac:dyDescent="0.25">
      <c r="A19" s="61" t="s">
        <v>40</v>
      </c>
      <c r="B19" s="58">
        <f>68000/K3*K4</f>
        <v>15.092508821706671</v>
      </c>
      <c r="C19" s="59">
        <v>1</v>
      </c>
      <c r="D19" s="37" t="s">
        <v>13</v>
      </c>
      <c r="E19" s="37" t="s">
        <v>13</v>
      </c>
      <c r="F19" s="60">
        <f t="shared" si="1"/>
        <v>6.6666666666666666E-2</v>
      </c>
      <c r="G19" s="40">
        <v>1</v>
      </c>
      <c r="H19" s="43">
        <f t="shared" si="0"/>
        <v>1.0061672547804448</v>
      </c>
      <c r="I19" s="17"/>
    </row>
    <row r="20" spans="1:9" x14ac:dyDescent="0.25">
      <c r="A20" s="34" t="s">
        <v>41</v>
      </c>
      <c r="B20" s="58">
        <f>7800/K3*K4</f>
        <v>1.731199541313412</v>
      </c>
      <c r="C20" s="59">
        <v>1</v>
      </c>
      <c r="D20" s="37" t="s">
        <v>13</v>
      </c>
      <c r="E20" s="37" t="s">
        <v>13</v>
      </c>
      <c r="F20" s="60">
        <f t="shared" si="1"/>
        <v>6.6666666666666666E-2</v>
      </c>
      <c r="G20" s="40">
        <v>1</v>
      </c>
      <c r="H20" s="43">
        <f t="shared" si="0"/>
        <v>0.11541330275422747</v>
      </c>
      <c r="I20" s="17"/>
    </row>
    <row r="21" spans="1:9" x14ac:dyDescent="0.25">
      <c r="A21" s="34" t="s">
        <v>24</v>
      </c>
      <c r="B21" s="62">
        <f>2933.25/K3*K4</f>
        <v>0.6510309044304573</v>
      </c>
      <c r="C21" s="59">
        <v>2</v>
      </c>
      <c r="D21" s="37" t="s">
        <v>13</v>
      </c>
      <c r="E21" s="37" t="s">
        <v>13</v>
      </c>
      <c r="F21" s="60">
        <f t="shared" si="1"/>
        <v>6.6666666666666666E-2</v>
      </c>
      <c r="G21" s="40">
        <v>1</v>
      </c>
      <c r="H21" s="43">
        <f t="shared" si="0"/>
        <v>8.6804120590727646E-2</v>
      </c>
      <c r="I21" s="17"/>
    </row>
    <row r="22" spans="1:9" x14ac:dyDescent="0.25">
      <c r="A22" s="63" t="s">
        <v>42</v>
      </c>
      <c r="B22" s="62"/>
      <c r="C22" s="59"/>
      <c r="D22" s="37"/>
      <c r="E22" s="37"/>
      <c r="F22" s="60"/>
      <c r="G22" s="40"/>
      <c r="H22" s="64">
        <f>SUM(H15:H21)</f>
        <v>5.9198930585148624</v>
      </c>
      <c r="I22" s="17"/>
    </row>
    <row r="23" spans="1:9" ht="34.200000000000003" x14ac:dyDescent="0.25">
      <c r="A23" s="26" t="s">
        <v>43</v>
      </c>
      <c r="B23" s="65" t="s">
        <v>28</v>
      </c>
      <c r="C23" s="66" t="s">
        <v>44</v>
      </c>
      <c r="D23" s="67" t="s">
        <v>45</v>
      </c>
      <c r="E23" s="68" t="s">
        <v>46</v>
      </c>
      <c r="F23" s="33" t="s">
        <v>35</v>
      </c>
      <c r="G23" s="33" t="s">
        <v>47</v>
      </c>
      <c r="H23" s="33" t="s">
        <v>22</v>
      </c>
      <c r="I23" s="17"/>
    </row>
    <row r="24" spans="1:9" x14ac:dyDescent="0.25">
      <c r="A24" s="34" t="s">
        <v>48</v>
      </c>
      <c r="B24" s="42">
        <f>'[5]Quality Assurance'!$G$15/K3*K4</f>
        <v>99.448240405590539</v>
      </c>
      <c r="C24" s="59">
        <v>0.25</v>
      </c>
      <c r="D24" s="69" t="s">
        <v>13</v>
      </c>
      <c r="E24" s="69" t="s">
        <v>13</v>
      </c>
      <c r="F24" s="70">
        <v>6.7000000000000004E-2</v>
      </c>
      <c r="G24" s="71">
        <v>1</v>
      </c>
      <c r="H24" s="72">
        <f>B24*C24*F24*G24</f>
        <v>1.6657580267936416</v>
      </c>
      <c r="I24" s="17"/>
    </row>
    <row r="25" spans="1:9" ht="22.8" x14ac:dyDescent="0.25">
      <c r="A25" s="73" t="s">
        <v>49</v>
      </c>
      <c r="B25" s="74"/>
      <c r="C25" s="75"/>
      <c r="D25" s="76"/>
      <c r="E25" s="77"/>
      <c r="F25" s="76"/>
      <c r="G25" s="76"/>
      <c r="H25" s="33"/>
      <c r="I25" s="17"/>
    </row>
    <row r="26" spans="1:9" x14ac:dyDescent="0.25">
      <c r="A26" s="34" t="s">
        <v>50</v>
      </c>
      <c r="B26" s="62">
        <f>303146.909/$K$3*$K$4</f>
        <v>67.283049975817775</v>
      </c>
      <c r="C26" s="78">
        <v>0.75</v>
      </c>
      <c r="D26" s="69" t="s">
        <v>13</v>
      </c>
      <c r="E26" s="69" t="s">
        <v>13</v>
      </c>
      <c r="F26" s="60">
        <f>1/6</f>
        <v>0.16666666666666666</v>
      </c>
      <c r="G26" s="79">
        <v>0.5</v>
      </c>
      <c r="H26" s="43">
        <f>B26*C26*F26*G26</f>
        <v>4.2051906234886101</v>
      </c>
      <c r="I26" s="17"/>
    </row>
    <row r="27" spans="1:9" ht="12.6" customHeight="1" x14ac:dyDescent="0.25">
      <c r="A27" s="34" t="s">
        <v>51</v>
      </c>
      <c r="B27" s="62">
        <f>430042.918/$K$3*$K$4</f>
        <v>95.447449023933515</v>
      </c>
      <c r="C27" s="78">
        <v>0.75</v>
      </c>
      <c r="D27" s="69" t="s">
        <v>13</v>
      </c>
      <c r="E27" s="69" t="s">
        <v>13</v>
      </c>
      <c r="F27" s="60">
        <f>1/6</f>
        <v>0.16666666666666666</v>
      </c>
      <c r="G27" s="79">
        <v>0.5</v>
      </c>
      <c r="H27" s="43">
        <f>B27*C27*F27*G27</f>
        <v>5.9654655639958438</v>
      </c>
      <c r="I27" s="17"/>
    </row>
    <row r="28" spans="1:9" x14ac:dyDescent="0.25">
      <c r="A28" s="34" t="s">
        <v>52</v>
      </c>
      <c r="B28" s="62">
        <f>154506.437/$K$3*$K$4</f>
        <v>34.292496521073026</v>
      </c>
      <c r="C28" s="78">
        <v>0.75</v>
      </c>
      <c r="D28" s="69" t="s">
        <v>13</v>
      </c>
      <c r="E28" s="69" t="s">
        <v>13</v>
      </c>
      <c r="F28" s="60">
        <f>1/6</f>
        <v>0.16666666666666666</v>
      </c>
      <c r="G28" s="79">
        <v>0.5</v>
      </c>
      <c r="H28" s="43">
        <f>B28*C28*F28*G28</f>
        <v>2.1432810325670641</v>
      </c>
      <c r="I28" s="17"/>
    </row>
    <row r="29" spans="1:9" ht="22.8" x14ac:dyDescent="0.25">
      <c r="A29" s="73" t="s">
        <v>53</v>
      </c>
      <c r="B29" s="74"/>
      <c r="C29" s="75"/>
      <c r="D29" s="76"/>
      <c r="E29" s="77"/>
      <c r="F29" s="76"/>
      <c r="G29" s="76"/>
      <c r="H29" s="33"/>
      <c r="I29" s="17"/>
    </row>
    <row r="30" spans="1:9" x14ac:dyDescent="0.25">
      <c r="A30" s="34" t="s">
        <v>50</v>
      </c>
      <c r="B30" s="62">
        <f>303146.909/$K$3*$K$4</f>
        <v>67.283049975817775</v>
      </c>
      <c r="C30" s="80">
        <v>9</v>
      </c>
      <c r="D30" s="81">
        <f>150000/K$3*K$4</f>
        <v>33.292298871411774</v>
      </c>
      <c r="E30" s="82">
        <f>300000/$K$3*$K$4</f>
        <v>66.584597742823547</v>
      </c>
      <c r="F30" s="60">
        <f>1/9</f>
        <v>0.1111111111111111</v>
      </c>
      <c r="G30" s="79">
        <v>0.3</v>
      </c>
      <c r="H30" s="43">
        <f>((B30*C30)+(D30*11)+(E30*C30))*F30*G30</f>
        <v>52.367470568443373</v>
      </c>
      <c r="I30" s="17"/>
    </row>
    <row r="31" spans="1:9" x14ac:dyDescent="0.25">
      <c r="A31" s="34" t="s">
        <v>51</v>
      </c>
      <c r="B31" s="62">
        <f>430042.918/$K$3*$K$4</f>
        <v>95.447449023933515</v>
      </c>
      <c r="C31" s="80">
        <v>9</v>
      </c>
      <c r="D31" s="81">
        <f>150000/K$3*K$4</f>
        <v>33.292298871411774</v>
      </c>
      <c r="E31" s="82">
        <f>300000/$K$3*$K$4</f>
        <v>66.584597742823547</v>
      </c>
      <c r="F31" s="60">
        <f>1/9</f>
        <v>0.1111111111111111</v>
      </c>
      <c r="G31" s="79">
        <v>0.3</v>
      </c>
      <c r="H31" s="43">
        <f>((B31*C31)+(D31*11)+(E31*C31))*F31*G31</f>
        <v>60.816790282878095</v>
      </c>
      <c r="I31" s="17"/>
    </row>
    <row r="32" spans="1:9" s="12" customFormat="1" x14ac:dyDescent="0.3">
      <c r="A32" s="34" t="s">
        <v>52</v>
      </c>
      <c r="B32" s="62">
        <f>154506.437/$K$3*$K$4</f>
        <v>34.292496521073026</v>
      </c>
      <c r="C32" s="80">
        <v>9</v>
      </c>
      <c r="D32" s="81">
        <f>150000/K$3*K$4</f>
        <v>33.292298871411774</v>
      </c>
      <c r="E32" s="82">
        <f>300000/$K$3*$K$4</f>
        <v>66.584597742823547</v>
      </c>
      <c r="F32" s="60">
        <f>1/9</f>
        <v>0.1111111111111111</v>
      </c>
      <c r="G32" s="79">
        <v>0.3</v>
      </c>
      <c r="H32" s="43">
        <f>((B32*C32)+(D32*11)+(E32*C32))*F32*G32</f>
        <v>42.470304532019952</v>
      </c>
      <c r="I32" s="17"/>
    </row>
    <row r="33" spans="1:9" s="12" customFormat="1" ht="15.6" customHeight="1" x14ac:dyDescent="0.3">
      <c r="A33" s="26" t="s">
        <v>54</v>
      </c>
      <c r="B33" s="83" t="s">
        <v>55</v>
      </c>
      <c r="C33" s="84" t="s">
        <v>56</v>
      </c>
      <c r="D33" s="85" t="s">
        <v>57</v>
      </c>
      <c r="E33" s="77"/>
      <c r="F33" s="33" t="s">
        <v>35</v>
      </c>
      <c r="G33" s="33" t="s">
        <v>21</v>
      </c>
      <c r="H33" s="30" t="s">
        <v>22</v>
      </c>
      <c r="I33" s="17"/>
    </row>
    <row r="34" spans="1:9" s="12" customFormat="1" x14ac:dyDescent="0.3">
      <c r="A34" s="86" t="s">
        <v>58</v>
      </c>
      <c r="B34" s="87">
        <f>B38</f>
        <v>77.563263604703451</v>
      </c>
      <c r="C34" s="88">
        <f>700/$K$3*$K$4</f>
        <v>0.15536406139992159</v>
      </c>
      <c r="D34" s="69" t="s">
        <v>13</v>
      </c>
      <c r="E34" s="69" t="s">
        <v>13</v>
      </c>
      <c r="F34" s="60">
        <f>1/6</f>
        <v>0.16666666666666666</v>
      </c>
      <c r="G34" s="79">
        <v>0.5</v>
      </c>
      <c r="H34" s="89">
        <f>B34*0.75*F34*G34</f>
        <v>4.8477039752939657</v>
      </c>
      <c r="I34" s="17"/>
    </row>
    <row r="35" spans="1:9" s="12" customFormat="1" ht="21" customHeight="1" x14ac:dyDescent="0.3">
      <c r="A35" s="63" t="s">
        <v>59</v>
      </c>
      <c r="B35" s="87"/>
      <c r="C35" s="88">
        <f>700/$K$3*$K$4</f>
        <v>0.15536406139992159</v>
      </c>
      <c r="D35" s="90">
        <f>5*2</f>
        <v>10</v>
      </c>
      <c r="E35" s="69" t="s">
        <v>13</v>
      </c>
      <c r="F35" s="79">
        <v>1</v>
      </c>
      <c r="G35" s="79">
        <v>0.5</v>
      </c>
      <c r="H35" s="89">
        <f>C35*D35*F35*G35</f>
        <v>0.77682030699960802</v>
      </c>
      <c r="I35" s="17"/>
    </row>
    <row r="36" spans="1:9" s="12" customFormat="1" x14ac:dyDescent="0.3">
      <c r="A36" s="63" t="s">
        <v>60</v>
      </c>
      <c r="B36" s="87"/>
      <c r="C36" s="88">
        <f>700/$K$3*$K$4</f>
        <v>0.15536406139992159</v>
      </c>
      <c r="D36" s="90">
        <f>12*2</f>
        <v>24</v>
      </c>
      <c r="E36" s="69" t="s">
        <v>13</v>
      </c>
      <c r="F36" s="79">
        <v>1</v>
      </c>
      <c r="G36" s="79">
        <v>0.5</v>
      </c>
      <c r="H36" s="89">
        <f>C36*D36*F36*G36</f>
        <v>1.8643687367990591</v>
      </c>
      <c r="I36" s="17"/>
    </row>
    <row r="37" spans="1:9" s="12" customFormat="1" x14ac:dyDescent="0.3">
      <c r="A37" s="26" t="s">
        <v>61</v>
      </c>
      <c r="B37" s="91"/>
      <c r="C37" s="92"/>
      <c r="D37" s="93"/>
      <c r="E37" s="77"/>
      <c r="F37" s="94"/>
      <c r="G37" s="94"/>
      <c r="H37" s="95"/>
      <c r="I37" s="17"/>
    </row>
    <row r="38" spans="1:9" s="12" customFormat="1" x14ac:dyDescent="0.3">
      <c r="A38" s="63" t="s">
        <v>62</v>
      </c>
      <c r="B38" s="87">
        <f>349464.889331992/K3*K4</f>
        <v>77.563263604703451</v>
      </c>
      <c r="C38" s="88">
        <f>700/$K$3*$K$4</f>
        <v>0.15536406139992159</v>
      </c>
      <c r="D38" s="90">
        <f>600*2</f>
        <v>1200</v>
      </c>
      <c r="E38" s="69" t="s">
        <v>13</v>
      </c>
      <c r="F38" s="60">
        <f>1/9</f>
        <v>0.1111111111111111</v>
      </c>
      <c r="G38" s="79">
        <v>0.3</v>
      </c>
      <c r="H38" s="89">
        <f>((B38*11)+(C38*D38))*F38*G38</f>
        <v>34.654425777721464</v>
      </c>
      <c r="I38" s="17"/>
    </row>
    <row r="39" spans="1:9" s="12" customFormat="1" x14ac:dyDescent="0.3">
      <c r="A39" s="63" t="s">
        <v>63</v>
      </c>
      <c r="B39" s="87"/>
      <c r="C39" s="88">
        <f>700/$K$3*$K$4</f>
        <v>0.15536406139992159</v>
      </c>
      <c r="D39" s="96">
        <f>0.5*2</f>
        <v>1</v>
      </c>
      <c r="E39" s="69" t="s">
        <v>13</v>
      </c>
      <c r="F39" s="97">
        <v>1</v>
      </c>
      <c r="G39" s="79">
        <v>0.3</v>
      </c>
      <c r="H39" s="89">
        <f>C39*D39*F39*G39</f>
        <v>4.6609218419976478E-2</v>
      </c>
      <c r="I39" s="17"/>
    </row>
    <row r="40" spans="1:9" s="12" customFormat="1" ht="11.4" customHeight="1" x14ac:dyDescent="0.3">
      <c r="A40" s="63" t="s">
        <v>64</v>
      </c>
      <c r="B40" s="87"/>
      <c r="C40" s="88">
        <f>700/$K$3*$K$4</f>
        <v>0.15536406139992159</v>
      </c>
      <c r="D40" s="96">
        <f>18*2</f>
        <v>36</v>
      </c>
      <c r="E40" s="69" t="s">
        <v>13</v>
      </c>
      <c r="F40" s="97">
        <v>1</v>
      </c>
      <c r="G40" s="79">
        <v>0.3</v>
      </c>
      <c r="H40" s="89">
        <f>C40*D40*F40*G40</f>
        <v>1.6779318631191533</v>
      </c>
      <c r="I40" s="98"/>
    </row>
    <row r="41" spans="1:9" s="12" customFormat="1" x14ac:dyDescent="0.3">
      <c r="A41" s="99" t="s">
        <v>65</v>
      </c>
      <c r="B41" s="100"/>
      <c r="C41" s="101">
        <f>700/$K$3*$K$4</f>
        <v>0.15536406139992159</v>
      </c>
      <c r="D41" s="102">
        <f>76*2</f>
        <v>152</v>
      </c>
      <c r="E41" s="103" t="s">
        <v>13</v>
      </c>
      <c r="F41" s="104">
        <v>1</v>
      </c>
      <c r="G41" s="105">
        <v>0.3</v>
      </c>
      <c r="H41" s="106">
        <f>C41*D41*F41*G41</f>
        <v>7.0846011998364249</v>
      </c>
      <c r="I41" s="17"/>
    </row>
    <row r="42" spans="1:9" s="12" customFormat="1" ht="22.8" x14ac:dyDescent="0.3">
      <c r="A42" s="107" t="s">
        <v>66</v>
      </c>
      <c r="B42" s="27" t="s">
        <v>7</v>
      </c>
      <c r="C42" s="28" t="s">
        <v>18</v>
      </c>
      <c r="D42" s="108" t="s">
        <v>19</v>
      </c>
      <c r="E42" s="29"/>
      <c r="F42" s="31" t="s">
        <v>35</v>
      </c>
      <c r="G42" s="33" t="s">
        <v>21</v>
      </c>
      <c r="H42" s="33" t="s">
        <v>22</v>
      </c>
      <c r="I42" s="17"/>
    </row>
    <row r="43" spans="1:9" s="12" customFormat="1" x14ac:dyDescent="0.25">
      <c r="A43" s="109" t="s">
        <v>24</v>
      </c>
      <c r="B43" s="42">
        <f>2933.25/K3*K4</f>
        <v>0.6510309044304573</v>
      </c>
      <c r="C43" s="110">
        <v>2</v>
      </c>
      <c r="D43" s="111">
        <v>1</v>
      </c>
      <c r="E43" s="37" t="s">
        <v>13</v>
      </c>
      <c r="F43" s="112">
        <v>1</v>
      </c>
      <c r="G43" s="79">
        <v>1</v>
      </c>
      <c r="H43" s="113">
        <f>B43*C43*D43*F43*G43</f>
        <v>1.3020618088609146</v>
      </c>
      <c r="I43" s="17"/>
    </row>
    <row r="44" spans="1:9" s="12" customFormat="1" x14ac:dyDescent="0.25">
      <c r="A44" s="109" t="s">
        <v>25</v>
      </c>
      <c r="B44" s="42">
        <f>293.99/K3*K4</f>
        <v>6.5250686301375649E-2</v>
      </c>
      <c r="C44" s="110">
        <v>1</v>
      </c>
      <c r="D44" s="111">
        <v>1</v>
      </c>
      <c r="E44" s="37" t="s">
        <v>13</v>
      </c>
      <c r="F44" s="112">
        <v>1</v>
      </c>
      <c r="G44" s="79">
        <v>1</v>
      </c>
      <c r="H44" s="113">
        <f>B44*C44*D44*F44*G44</f>
        <v>6.5250686301375649E-2</v>
      </c>
      <c r="I44" s="17"/>
    </row>
    <row r="45" spans="1:9" s="12" customFormat="1" x14ac:dyDescent="0.25">
      <c r="A45" s="109" t="s">
        <v>26</v>
      </c>
      <c r="B45" s="42">
        <f>200/K3*K4</f>
        <v>4.4389731828549037E-2</v>
      </c>
      <c r="C45" s="110">
        <v>0.1</v>
      </c>
      <c r="D45" s="111">
        <v>1</v>
      </c>
      <c r="E45" s="37" t="s">
        <v>13</v>
      </c>
      <c r="F45" s="112">
        <v>1</v>
      </c>
      <c r="G45" s="79">
        <v>1</v>
      </c>
      <c r="H45" s="114">
        <f>B45*C45*D45*F45*G45</f>
        <v>4.4389731828549037E-3</v>
      </c>
      <c r="I45" s="17"/>
    </row>
    <row r="46" spans="1:9" s="12" customFormat="1" ht="22.8" x14ac:dyDescent="0.3">
      <c r="A46" s="107" t="s">
        <v>67</v>
      </c>
      <c r="B46" s="32" t="s">
        <v>68</v>
      </c>
      <c r="C46" s="115" t="s">
        <v>69</v>
      </c>
      <c r="D46" s="116" t="s">
        <v>19</v>
      </c>
      <c r="E46" s="30" t="s">
        <v>70</v>
      </c>
      <c r="F46" s="117" t="s">
        <v>35</v>
      </c>
      <c r="G46" s="118" t="s">
        <v>21</v>
      </c>
      <c r="H46" s="33" t="s">
        <v>22</v>
      </c>
      <c r="I46" s="17"/>
    </row>
    <row r="47" spans="1:9" s="12" customFormat="1" x14ac:dyDescent="0.25">
      <c r="A47" s="119" t="s">
        <v>71</v>
      </c>
      <c r="B47" s="112">
        <f>'[6]Staff Time'!$I$30/K3*K4</f>
        <v>1818.9925664854316</v>
      </c>
      <c r="C47" s="120">
        <v>30</v>
      </c>
      <c r="D47" s="121">
        <v>20</v>
      </c>
      <c r="E47" s="122">
        <f>(C47*D47)/23300</f>
        <v>2.575107296137339E-2</v>
      </c>
      <c r="F47" s="112">
        <v>1</v>
      </c>
      <c r="G47" s="79">
        <v>1</v>
      </c>
      <c r="H47" s="43">
        <f>B47*E47</f>
        <v>46.841010295762189</v>
      </c>
      <c r="I47" s="17"/>
    </row>
    <row r="48" spans="1:9" s="12" customFormat="1" x14ac:dyDescent="0.25">
      <c r="A48" s="119" t="s">
        <v>72</v>
      </c>
      <c r="B48" s="112">
        <f>'[7]Staff Time'!$I$32/K3*K4</f>
        <v>2219.4865914274519</v>
      </c>
      <c r="C48" s="120">
        <v>30</v>
      </c>
      <c r="D48" s="121">
        <v>20</v>
      </c>
      <c r="E48" s="122">
        <f>(C48*D48)/23300</f>
        <v>2.575107296137339E-2</v>
      </c>
      <c r="F48" s="112">
        <v>1</v>
      </c>
      <c r="G48" s="79">
        <v>1</v>
      </c>
      <c r="H48" s="43">
        <f>B48*E48</f>
        <v>57.154161152638245</v>
      </c>
      <c r="I48" s="17"/>
    </row>
    <row r="49" spans="1:9" s="12" customFormat="1" x14ac:dyDescent="0.25">
      <c r="A49" s="119" t="s">
        <v>73</v>
      </c>
      <c r="B49" s="112">
        <f>'[8]Staff Time'!$I$32/K3*K4</f>
        <v>1440.9848551919133</v>
      </c>
      <c r="C49" s="120">
        <v>30</v>
      </c>
      <c r="D49" s="121">
        <v>20</v>
      </c>
      <c r="E49" s="122">
        <f>(C49*D49)/23300</f>
        <v>2.575107296137339E-2</v>
      </c>
      <c r="F49" s="112">
        <v>1</v>
      </c>
      <c r="G49" s="79">
        <v>1</v>
      </c>
      <c r="H49" s="43">
        <f>B49*E49</f>
        <v>37.106906142281026</v>
      </c>
      <c r="I49" s="17"/>
    </row>
    <row r="50" spans="1:9" s="12" customFormat="1" x14ac:dyDescent="0.25">
      <c r="A50" s="119" t="s">
        <v>74</v>
      </c>
      <c r="B50" s="112">
        <f>'[9]Staff Time'!$J$28/K3*K4</f>
        <v>1382.55518924335</v>
      </c>
      <c r="C50" s="120">
        <v>30</v>
      </c>
      <c r="D50" s="121">
        <v>20</v>
      </c>
      <c r="E50" s="122">
        <f>(C50*D50)/23300</f>
        <v>2.575107296137339E-2</v>
      </c>
      <c r="F50" s="112">
        <v>1</v>
      </c>
      <c r="G50" s="79">
        <v>1</v>
      </c>
      <c r="H50" s="43">
        <f>B50*E50</f>
        <v>35.602279551330902</v>
      </c>
      <c r="I50" s="17"/>
    </row>
    <row r="51" spans="1:9" s="12" customFormat="1" x14ac:dyDescent="0.25">
      <c r="A51" s="119" t="s">
        <v>75</v>
      </c>
      <c r="B51" s="112">
        <f>'[10]Quality Assurance'!$D$93/K3*K4</f>
        <v>1992.9140018858991</v>
      </c>
      <c r="C51" s="120">
        <v>30</v>
      </c>
      <c r="D51" s="121">
        <v>20</v>
      </c>
      <c r="E51" s="122">
        <f>(C51*D51)/23300</f>
        <v>2.575107296137339E-2</v>
      </c>
      <c r="F51" s="112">
        <v>1</v>
      </c>
      <c r="G51" s="79">
        <v>1</v>
      </c>
      <c r="H51" s="43">
        <f>B51*E51</f>
        <v>51.319673868306417</v>
      </c>
      <c r="I51" s="17"/>
    </row>
    <row r="52" spans="1:9" s="12" customFormat="1" x14ac:dyDescent="0.25">
      <c r="A52" s="123" t="s">
        <v>76</v>
      </c>
      <c r="B52" s="124"/>
      <c r="C52" s="125"/>
      <c r="D52" s="126"/>
      <c r="E52" s="127"/>
      <c r="F52" s="124"/>
      <c r="G52" s="128" t="s">
        <v>77</v>
      </c>
      <c r="H52" s="56" t="s">
        <v>78</v>
      </c>
      <c r="I52" s="17"/>
    </row>
    <row r="53" spans="1:9" s="12" customFormat="1" x14ac:dyDescent="0.25">
      <c r="A53" s="129" t="s">
        <v>71</v>
      </c>
      <c r="B53" s="124"/>
      <c r="C53" s="125"/>
      <c r="D53" s="126"/>
      <c r="E53" s="127"/>
      <c r="F53" s="124"/>
      <c r="G53" s="130">
        <f>SUM(H22,H24,H26:H28,H34:H35,H43:H45,H47)</f>
        <v>73.736874351760932</v>
      </c>
      <c r="H53" s="131">
        <f>G53*(5/12)</f>
        <v>30.723697646567057</v>
      </c>
      <c r="I53" s="17"/>
    </row>
    <row r="54" spans="1:9" s="12" customFormat="1" x14ac:dyDescent="0.25">
      <c r="A54" s="129" t="s">
        <v>72</v>
      </c>
      <c r="B54" s="124"/>
      <c r="C54" s="125"/>
      <c r="D54" s="126"/>
      <c r="E54" s="127"/>
      <c r="F54" s="124"/>
      <c r="G54" s="130">
        <f>SUM(H22,H24,H26:H28,H34, H36,H43:H45,H48)</f>
        <v>85.137573638436436</v>
      </c>
      <c r="H54" s="131">
        <f>G54*(5/12)</f>
        <v>35.473989016015182</v>
      </c>
      <c r="I54" s="17"/>
    </row>
    <row r="55" spans="1:9" s="12" customFormat="1" x14ac:dyDescent="0.25">
      <c r="A55" s="129" t="s">
        <v>73</v>
      </c>
      <c r="B55" s="124"/>
      <c r="C55" s="125"/>
      <c r="D55" s="126"/>
      <c r="E55" s="127"/>
      <c r="F55" s="124"/>
      <c r="G55" s="130">
        <f>SUM(H22,H24,H30:H32,H38,H39,H43:H45,H49)</f>
        <v>236.41990907541751</v>
      </c>
      <c r="H55" s="131">
        <f>G55*(5/12)</f>
        <v>98.508295448090635</v>
      </c>
      <c r="I55" s="17"/>
    </row>
    <row r="56" spans="1:9" s="12" customFormat="1" x14ac:dyDescent="0.25">
      <c r="A56" s="129" t="s">
        <v>74</v>
      </c>
      <c r="B56" s="124"/>
      <c r="C56" s="125"/>
      <c r="D56" s="126"/>
      <c r="E56" s="127"/>
      <c r="F56" s="124"/>
      <c r="G56" s="130">
        <f>SUM(H22,H24,H30:H32,H38,H40,H43:H45,H50)</f>
        <v>236.54660512916655</v>
      </c>
      <c r="H56" s="131">
        <f>G56*(5/12)</f>
        <v>98.561085470486063</v>
      </c>
      <c r="I56" s="17"/>
    </row>
    <row r="57" spans="1:9" s="12" customFormat="1" x14ac:dyDescent="0.25">
      <c r="A57" s="129" t="s">
        <v>75</v>
      </c>
      <c r="B57" s="124"/>
      <c r="C57" s="125"/>
      <c r="D57" s="126"/>
      <c r="E57" s="127"/>
      <c r="F57" s="124"/>
      <c r="G57" s="130">
        <f>SUM(H22,H24,H30:H32,H38,H41,H43:H45,H51)</f>
        <v>257.67066878285937</v>
      </c>
      <c r="H57" s="131">
        <f>G57*(5/12)</f>
        <v>107.36277865952474</v>
      </c>
      <c r="I57" s="17"/>
    </row>
    <row r="58" spans="1:9" s="12" customFormat="1" x14ac:dyDescent="0.3">
      <c r="A58" s="132" t="s">
        <v>79</v>
      </c>
      <c r="B58" s="133"/>
      <c r="C58" s="188" t="s">
        <v>80</v>
      </c>
      <c r="D58" s="189"/>
      <c r="E58" s="190"/>
      <c r="F58" s="188" t="s">
        <v>81</v>
      </c>
      <c r="G58" s="189"/>
      <c r="H58" s="189"/>
      <c r="I58" s="17"/>
    </row>
    <row r="59" spans="1:9" s="12" customFormat="1" ht="22.8" x14ac:dyDescent="0.3">
      <c r="A59" s="26" t="s">
        <v>82</v>
      </c>
      <c r="B59" s="27" t="s">
        <v>7</v>
      </c>
      <c r="C59" s="28" t="s">
        <v>18</v>
      </c>
      <c r="D59" s="31" t="s">
        <v>35</v>
      </c>
      <c r="E59" s="134" t="s">
        <v>22</v>
      </c>
      <c r="F59" s="33" t="s">
        <v>18</v>
      </c>
      <c r="G59" s="31" t="s">
        <v>35</v>
      </c>
      <c r="H59" s="33" t="s">
        <v>22</v>
      </c>
      <c r="I59" s="17"/>
    </row>
    <row r="60" spans="1:9" s="12" customFormat="1" x14ac:dyDescent="0.3">
      <c r="A60" s="61" t="s">
        <v>83</v>
      </c>
      <c r="B60" s="80">
        <f>17020.52/K3*K4</f>
        <v>3.7776815919122768</v>
      </c>
      <c r="C60" s="135">
        <v>0.5</v>
      </c>
      <c r="D60" s="60">
        <f>(1/15)</f>
        <v>6.6666666666666666E-2</v>
      </c>
      <c r="E60" s="136">
        <f>B60*C60*D60</f>
        <v>0.12592271973040922</v>
      </c>
      <c r="F60" s="43">
        <v>0.5</v>
      </c>
      <c r="G60" s="60">
        <f>(1/10)</f>
        <v>0.1</v>
      </c>
      <c r="H60" s="43">
        <f>B60*F60*G60</f>
        <v>0.18888407959561385</v>
      </c>
      <c r="I60" s="17"/>
    </row>
    <row r="61" spans="1:9" s="12" customFormat="1" x14ac:dyDescent="0.3">
      <c r="A61" s="61" t="s">
        <v>84</v>
      </c>
      <c r="B61" s="80">
        <f>1257154.7/K3*K4</f>
        <v>279.02379999999999</v>
      </c>
      <c r="C61" s="138">
        <v>1</v>
      </c>
      <c r="D61" s="60">
        <f t="shared" ref="D61:D74" si="2">(1/15)</f>
        <v>6.6666666666666666E-2</v>
      </c>
      <c r="E61" s="136">
        <f t="shared" ref="E61:E68" si="3">B61*C61*D61</f>
        <v>18.601586666666666</v>
      </c>
      <c r="F61" s="69" t="s">
        <v>13</v>
      </c>
      <c r="G61" s="69" t="s">
        <v>13</v>
      </c>
      <c r="H61" s="69" t="s">
        <v>13</v>
      </c>
      <c r="I61" s="17"/>
    </row>
    <row r="62" spans="1:9" s="12" customFormat="1" x14ac:dyDescent="0.3">
      <c r="A62" s="61" t="s">
        <v>85</v>
      </c>
      <c r="B62" s="80">
        <f>33.497/K3*K4</f>
        <v>7.4346142353045345E-3</v>
      </c>
      <c r="C62" s="138">
        <v>10</v>
      </c>
      <c r="D62" s="60">
        <f t="shared" si="2"/>
        <v>6.6666666666666666E-2</v>
      </c>
      <c r="E62" s="139">
        <f t="shared" si="3"/>
        <v>4.9564094902030233E-3</v>
      </c>
      <c r="F62" s="43">
        <v>10</v>
      </c>
      <c r="G62" s="60">
        <f t="shared" ref="G62:G74" si="4">(1/10)</f>
        <v>0.1</v>
      </c>
      <c r="H62" s="43">
        <f t="shared" ref="H62:H68" si="5">B62*F62*G62</f>
        <v>7.4346142353045354E-3</v>
      </c>
      <c r="I62" s="17"/>
    </row>
    <row r="63" spans="1:9" s="12" customFormat="1" ht="22.8" customHeight="1" x14ac:dyDescent="0.3">
      <c r="A63" s="61" t="s">
        <v>86</v>
      </c>
      <c r="B63" s="80">
        <f>983.74/K3*K4</f>
        <v>0.21833977394508414</v>
      </c>
      <c r="C63" s="138">
        <v>90</v>
      </c>
      <c r="D63" s="60">
        <f t="shared" si="2"/>
        <v>6.6666666666666666E-2</v>
      </c>
      <c r="E63" s="136">
        <f t="shared" si="3"/>
        <v>1.3100386436705049</v>
      </c>
      <c r="F63" s="43">
        <v>60</v>
      </c>
      <c r="G63" s="60">
        <f t="shared" si="4"/>
        <v>0.1</v>
      </c>
      <c r="H63" s="43">
        <f t="shared" si="5"/>
        <v>1.3100386436705049</v>
      </c>
      <c r="I63" s="17"/>
    </row>
    <row r="64" spans="1:9" s="12" customFormat="1" x14ac:dyDescent="0.3">
      <c r="A64" s="61" t="s">
        <v>87</v>
      </c>
      <c r="B64" s="80">
        <f>664.16/K3*K4</f>
        <v>0.14740942145624561</v>
      </c>
      <c r="C64" s="138">
        <v>90</v>
      </c>
      <c r="D64" s="60">
        <f t="shared" si="2"/>
        <v>6.6666666666666666E-2</v>
      </c>
      <c r="E64" s="136">
        <f t="shared" si="3"/>
        <v>0.8844565287374736</v>
      </c>
      <c r="F64" s="43">
        <v>60</v>
      </c>
      <c r="G64" s="60">
        <f t="shared" si="4"/>
        <v>0.1</v>
      </c>
      <c r="H64" s="43">
        <f t="shared" si="5"/>
        <v>0.88445652873747371</v>
      </c>
      <c r="I64" s="17"/>
    </row>
    <row r="65" spans="1:9" s="12" customFormat="1" x14ac:dyDescent="0.3">
      <c r="A65" s="61" t="s">
        <v>88</v>
      </c>
      <c r="B65" s="80">
        <f>666.66/K3*K4</f>
        <v>0.14796429310410247</v>
      </c>
      <c r="C65" s="138">
        <v>1</v>
      </c>
      <c r="D65" s="60">
        <f t="shared" si="2"/>
        <v>6.6666666666666666E-2</v>
      </c>
      <c r="E65" s="136">
        <f t="shared" si="3"/>
        <v>9.8642862069401645E-3</v>
      </c>
      <c r="F65" s="43">
        <v>1</v>
      </c>
      <c r="G65" s="60">
        <f t="shared" si="4"/>
        <v>0.1</v>
      </c>
      <c r="H65" s="43">
        <f t="shared" si="5"/>
        <v>1.4796429310410248E-2</v>
      </c>
      <c r="I65" s="17"/>
    </row>
    <row r="66" spans="1:9" s="12" customFormat="1" x14ac:dyDescent="0.3">
      <c r="A66" s="61" t="s">
        <v>89</v>
      </c>
      <c r="B66" s="80">
        <f>7800/K3*K4</f>
        <v>1.731199541313412</v>
      </c>
      <c r="C66" s="138">
        <v>1</v>
      </c>
      <c r="D66" s="60">
        <f>(1/15)</f>
        <v>6.6666666666666666E-2</v>
      </c>
      <c r="E66" s="136">
        <f t="shared" si="3"/>
        <v>0.11541330275422747</v>
      </c>
      <c r="F66" s="69" t="s">
        <v>13</v>
      </c>
      <c r="G66" s="69" t="s">
        <v>13</v>
      </c>
      <c r="H66" s="69" t="s">
        <v>13</v>
      </c>
      <c r="I66" s="17"/>
    </row>
    <row r="67" spans="1:9" s="12" customFormat="1" ht="12.6" customHeight="1" x14ac:dyDescent="0.3">
      <c r="A67" s="61" t="s">
        <v>40</v>
      </c>
      <c r="B67" s="80">
        <f>68000/K3*K4</f>
        <v>15.092508821706671</v>
      </c>
      <c r="C67" s="138">
        <v>1</v>
      </c>
      <c r="D67" s="60">
        <f t="shared" si="2"/>
        <v>6.6666666666666666E-2</v>
      </c>
      <c r="E67" s="136">
        <f t="shared" si="3"/>
        <v>1.0061672547804448</v>
      </c>
      <c r="F67" s="69" t="s">
        <v>13</v>
      </c>
      <c r="G67" s="69" t="s">
        <v>13</v>
      </c>
      <c r="H67" s="69" t="s">
        <v>13</v>
      </c>
      <c r="I67" s="17"/>
    </row>
    <row r="68" spans="1:9" s="12" customFormat="1" ht="10.199999999999999" customHeight="1" x14ac:dyDescent="0.3">
      <c r="A68" s="140" t="s">
        <v>24</v>
      </c>
      <c r="B68" s="80">
        <f>2933.24/K3*K4</f>
        <v>0.65102868494386579</v>
      </c>
      <c r="C68" s="138">
        <v>1</v>
      </c>
      <c r="D68" s="60">
        <f t="shared" si="2"/>
        <v>6.6666666666666666E-2</v>
      </c>
      <c r="E68" s="136">
        <f t="shared" si="3"/>
        <v>4.340191232959105E-2</v>
      </c>
      <c r="F68" s="43">
        <v>1</v>
      </c>
      <c r="G68" s="60">
        <f t="shared" si="4"/>
        <v>0.1</v>
      </c>
      <c r="H68" s="43">
        <f t="shared" si="5"/>
        <v>6.5102868494386582E-2</v>
      </c>
      <c r="I68" s="17"/>
    </row>
    <row r="69" spans="1:9" s="12" customFormat="1" x14ac:dyDescent="0.3">
      <c r="A69" s="141" t="s">
        <v>90</v>
      </c>
      <c r="B69" s="80"/>
      <c r="C69" s="138"/>
      <c r="D69" s="60"/>
      <c r="E69" s="142">
        <f>SUM(E60:E68)</f>
        <v>22.101807724366459</v>
      </c>
      <c r="F69" s="143"/>
      <c r="G69" s="144"/>
      <c r="H69" s="64">
        <f>SUM(H60:H68)</f>
        <v>2.4707131640436941</v>
      </c>
      <c r="I69" s="17"/>
    </row>
    <row r="70" spans="1:9" s="12" customFormat="1" x14ac:dyDescent="0.3">
      <c r="A70" s="26" t="s">
        <v>91</v>
      </c>
      <c r="B70" s="27"/>
      <c r="C70" s="46"/>
      <c r="D70" s="31"/>
      <c r="E70" s="134"/>
      <c r="F70" s="33"/>
      <c r="G70" s="31"/>
      <c r="H70" s="33"/>
      <c r="I70" s="17"/>
    </row>
    <row r="71" spans="1:9" s="12" customFormat="1" x14ac:dyDescent="0.3">
      <c r="A71" s="145" t="s">
        <v>92</v>
      </c>
      <c r="B71" s="89">
        <f>200/K3*K4</f>
        <v>4.4389731828549037E-2</v>
      </c>
      <c r="C71" s="138">
        <v>30</v>
      </c>
      <c r="D71" s="60">
        <f t="shared" si="2"/>
        <v>6.6666666666666666E-2</v>
      </c>
      <c r="E71" s="136">
        <f>B71*C71*D71</f>
        <v>8.8779463657098073E-2</v>
      </c>
      <c r="F71" s="43">
        <v>20</v>
      </c>
      <c r="G71" s="60">
        <f t="shared" si="4"/>
        <v>0.1</v>
      </c>
      <c r="H71" s="43">
        <f>B71*F71*G71</f>
        <v>8.8779463657098087E-2</v>
      </c>
      <c r="I71" s="17"/>
    </row>
    <row r="72" spans="1:9" s="12" customFormat="1" x14ac:dyDescent="0.3">
      <c r="A72" s="145" t="s">
        <v>93</v>
      </c>
      <c r="B72" s="89">
        <f>400/K3*K4</f>
        <v>8.8779463657098073E-2</v>
      </c>
      <c r="C72" s="138">
        <v>15</v>
      </c>
      <c r="D72" s="60">
        <f>(1/15)</f>
        <v>6.6666666666666666E-2</v>
      </c>
      <c r="E72" s="136">
        <f>B72*C72*D72</f>
        <v>8.8779463657098073E-2</v>
      </c>
      <c r="F72" s="43">
        <v>10</v>
      </c>
      <c r="G72" s="60">
        <f t="shared" si="4"/>
        <v>0.1</v>
      </c>
      <c r="H72" s="43">
        <f>B72*F72*G72</f>
        <v>8.8779463657098087E-2</v>
      </c>
      <c r="I72" s="17"/>
    </row>
    <row r="73" spans="1:9" x14ac:dyDescent="0.25">
      <c r="A73" s="145" t="s">
        <v>87</v>
      </c>
      <c r="B73" s="89">
        <f>664.16/K3*K4</f>
        <v>0.14740942145624561</v>
      </c>
      <c r="C73" s="138">
        <v>90</v>
      </c>
      <c r="D73" s="60">
        <f t="shared" si="2"/>
        <v>6.6666666666666666E-2</v>
      </c>
      <c r="E73" s="136">
        <f>B73*C73*D73</f>
        <v>0.8844565287374736</v>
      </c>
      <c r="F73" s="43">
        <v>60</v>
      </c>
      <c r="G73" s="60">
        <f t="shared" si="4"/>
        <v>0.1</v>
      </c>
      <c r="H73" s="43">
        <f>B73*F73*G73</f>
        <v>0.88445652873747371</v>
      </c>
      <c r="I73" s="17"/>
    </row>
    <row r="74" spans="1:9" x14ac:dyDescent="0.25">
      <c r="A74" s="145" t="s">
        <v>94</v>
      </c>
      <c r="B74" s="89">
        <f>333.33/K3*K4</f>
        <v>7.3982146552051237E-2</v>
      </c>
      <c r="C74" s="138">
        <v>15</v>
      </c>
      <c r="D74" s="60">
        <f t="shared" si="2"/>
        <v>6.6666666666666666E-2</v>
      </c>
      <c r="E74" s="136">
        <f>B74*C74*D74</f>
        <v>7.3982146552051237E-2</v>
      </c>
      <c r="F74" s="43">
        <v>10</v>
      </c>
      <c r="G74" s="60">
        <f t="shared" si="4"/>
        <v>0.1</v>
      </c>
      <c r="H74" s="43">
        <f>B74*F74*G74</f>
        <v>7.3982146552051251E-2</v>
      </c>
      <c r="I74" s="17"/>
    </row>
    <row r="75" spans="1:9" x14ac:dyDescent="0.25">
      <c r="A75" s="141" t="s">
        <v>95</v>
      </c>
      <c r="B75" s="80"/>
      <c r="C75" s="138"/>
      <c r="D75" s="60"/>
      <c r="E75" s="142">
        <f>SUM(E71:E74)</f>
        <v>1.1359976026037208</v>
      </c>
      <c r="F75" s="143"/>
      <c r="G75" s="144"/>
      <c r="H75" s="64">
        <f>SUM(H71:H74)</f>
        <v>1.1359976026037211</v>
      </c>
      <c r="I75" s="17"/>
    </row>
    <row r="76" spans="1:9" s="12" customFormat="1" ht="21.6" customHeight="1" x14ac:dyDescent="0.3">
      <c r="A76" s="26" t="s">
        <v>96</v>
      </c>
      <c r="B76" s="83" t="s">
        <v>28</v>
      </c>
      <c r="C76" s="108" t="s">
        <v>44</v>
      </c>
      <c r="D76" s="67" t="s">
        <v>45</v>
      </c>
      <c r="E76" s="146" t="s">
        <v>46</v>
      </c>
      <c r="F76" s="33" t="s">
        <v>35</v>
      </c>
      <c r="G76" s="33" t="s">
        <v>47</v>
      </c>
      <c r="H76" s="33" t="s">
        <v>22</v>
      </c>
      <c r="I76" s="17"/>
    </row>
    <row r="77" spans="1:9" x14ac:dyDescent="0.25">
      <c r="A77" s="34" t="s">
        <v>31</v>
      </c>
      <c r="B77" s="148">
        <f>'[5]Quality Assurance'!$G$15/K3*K4</f>
        <v>99.448240405590539</v>
      </c>
      <c r="C77" s="43">
        <v>0.75</v>
      </c>
      <c r="D77" s="69" t="s">
        <v>13</v>
      </c>
      <c r="E77" s="69" t="s">
        <v>13</v>
      </c>
      <c r="F77" s="149">
        <v>6.7000000000000004E-2</v>
      </c>
      <c r="G77" s="71">
        <v>1</v>
      </c>
      <c r="H77" s="72">
        <f>B77*C77*F77*G77</f>
        <v>4.997274080380925</v>
      </c>
      <c r="I77" s="17"/>
    </row>
    <row r="78" spans="1:9" x14ac:dyDescent="0.25">
      <c r="A78" s="73" t="s">
        <v>97</v>
      </c>
      <c r="B78" s="150"/>
      <c r="C78" s="151"/>
      <c r="D78" s="151"/>
      <c r="E78" s="152"/>
      <c r="F78" s="152"/>
      <c r="G78" s="33"/>
      <c r="H78" s="153"/>
      <c r="I78" s="17"/>
    </row>
    <row r="79" spans="1:9" s="12" customFormat="1" x14ac:dyDescent="0.3">
      <c r="A79" s="34" t="s">
        <v>50</v>
      </c>
      <c r="B79" s="80">
        <f>B30</f>
        <v>67.283049975817775</v>
      </c>
      <c r="C79" s="135">
        <v>0.75</v>
      </c>
      <c r="D79" s="69" t="s">
        <v>13</v>
      </c>
      <c r="E79" s="69" t="s">
        <v>13</v>
      </c>
      <c r="F79" s="71">
        <f>1/6</f>
        <v>0.16666666666666666</v>
      </c>
      <c r="G79" s="79">
        <v>0.5</v>
      </c>
      <c r="H79" s="72">
        <f t="shared" ref="H79:H85" si="6">B79*C79*F79*G79</f>
        <v>4.2051906234886101</v>
      </c>
      <c r="I79" s="17"/>
    </row>
    <row r="80" spans="1:9" s="12" customFormat="1" x14ac:dyDescent="0.3">
      <c r="A80" s="34" t="s">
        <v>51</v>
      </c>
      <c r="B80" s="80">
        <f>B31</f>
        <v>95.447449023933515</v>
      </c>
      <c r="C80" s="135">
        <v>0.75</v>
      </c>
      <c r="D80" s="69" t="s">
        <v>13</v>
      </c>
      <c r="E80" s="69" t="s">
        <v>13</v>
      </c>
      <c r="F80" s="71">
        <f>1/6</f>
        <v>0.16666666666666666</v>
      </c>
      <c r="G80" s="79">
        <v>0.5</v>
      </c>
      <c r="H80" s="72">
        <f t="shared" si="6"/>
        <v>5.9654655639958438</v>
      </c>
      <c r="I80" s="17"/>
    </row>
    <row r="81" spans="1:10" s="12" customFormat="1" x14ac:dyDescent="0.3">
      <c r="A81" s="34" t="s">
        <v>52</v>
      </c>
      <c r="B81" s="80">
        <f>B32</f>
        <v>34.292496521073026</v>
      </c>
      <c r="C81" s="135">
        <v>0.75</v>
      </c>
      <c r="D81" s="69" t="s">
        <v>13</v>
      </c>
      <c r="E81" s="69" t="s">
        <v>13</v>
      </c>
      <c r="F81" s="71">
        <f>1/6</f>
        <v>0.16666666666666666</v>
      </c>
      <c r="G81" s="79">
        <v>0.5</v>
      </c>
      <c r="H81" s="72">
        <f t="shared" si="6"/>
        <v>2.1432810325670641</v>
      </c>
      <c r="I81" s="17"/>
    </row>
    <row r="82" spans="1:10" s="12" customFormat="1" x14ac:dyDescent="0.25">
      <c r="A82" s="73" t="s">
        <v>98</v>
      </c>
      <c r="B82" s="74"/>
      <c r="C82" s="75"/>
      <c r="D82" s="151"/>
      <c r="E82" s="152"/>
      <c r="F82" s="76"/>
      <c r="G82" s="118"/>
      <c r="H82" s="153"/>
      <c r="I82" s="17"/>
    </row>
    <row r="83" spans="1:10" s="12" customFormat="1" x14ac:dyDescent="0.3">
      <c r="A83" s="34" t="s">
        <v>50</v>
      </c>
      <c r="B83" s="80">
        <f>B30</f>
        <v>67.283049975817775</v>
      </c>
      <c r="C83" s="135">
        <v>0.75</v>
      </c>
      <c r="D83" s="69" t="s">
        <v>13</v>
      </c>
      <c r="E83" s="69" t="s">
        <v>13</v>
      </c>
      <c r="F83" s="71">
        <f>1/5</f>
        <v>0.2</v>
      </c>
      <c r="G83" s="79">
        <v>0.5</v>
      </c>
      <c r="H83" s="72">
        <f t="shared" si="6"/>
        <v>5.0462287481863335</v>
      </c>
      <c r="I83" s="17"/>
    </row>
    <row r="84" spans="1:10" s="12" customFormat="1" x14ac:dyDescent="0.3">
      <c r="A84" s="34" t="s">
        <v>51</v>
      </c>
      <c r="B84" s="80">
        <f>B31</f>
        <v>95.447449023933515</v>
      </c>
      <c r="C84" s="135">
        <v>0.75</v>
      </c>
      <c r="D84" s="69" t="s">
        <v>13</v>
      </c>
      <c r="E84" s="69" t="s">
        <v>13</v>
      </c>
      <c r="F84" s="71">
        <f>1/5</f>
        <v>0.2</v>
      </c>
      <c r="G84" s="79">
        <v>0.5</v>
      </c>
      <c r="H84" s="72">
        <f t="shared" si="6"/>
        <v>7.158558676795014</v>
      </c>
      <c r="I84" s="17"/>
    </row>
    <row r="85" spans="1:10" s="12" customFormat="1" x14ac:dyDescent="0.3">
      <c r="A85" s="34" t="s">
        <v>52</v>
      </c>
      <c r="B85" s="80">
        <f>B32</f>
        <v>34.292496521073026</v>
      </c>
      <c r="C85" s="135">
        <v>0.75</v>
      </c>
      <c r="D85" s="69" t="s">
        <v>13</v>
      </c>
      <c r="E85" s="69" t="s">
        <v>13</v>
      </c>
      <c r="F85" s="71">
        <f>1/5</f>
        <v>0.2</v>
      </c>
      <c r="G85" s="79">
        <v>0.5</v>
      </c>
      <c r="H85" s="72">
        <f t="shared" si="6"/>
        <v>2.5719372390804773</v>
      </c>
      <c r="I85" s="17"/>
    </row>
    <row r="86" spans="1:10" s="12" customFormat="1" x14ac:dyDescent="0.25">
      <c r="A86" s="73" t="s">
        <v>99</v>
      </c>
      <c r="B86" s="75"/>
      <c r="C86" s="75"/>
      <c r="D86" s="151"/>
      <c r="E86" s="152"/>
      <c r="F86" s="76"/>
      <c r="G86" s="33"/>
      <c r="H86" s="95"/>
      <c r="I86" s="17"/>
    </row>
    <row r="87" spans="1:10" s="12" customFormat="1" x14ac:dyDescent="0.3">
      <c r="A87" s="34" t="s">
        <v>50</v>
      </c>
      <c r="B87" s="80">
        <f>B30</f>
        <v>67.283049975817775</v>
      </c>
      <c r="C87" s="80">
        <v>9</v>
      </c>
      <c r="D87" s="89">
        <f t="shared" ref="D87:E89" si="7">D30</f>
        <v>33.292298871411774</v>
      </c>
      <c r="E87" s="89">
        <f t="shared" si="7"/>
        <v>66.584597742823547</v>
      </c>
      <c r="F87" s="71">
        <f>1/9</f>
        <v>0.1111111111111111</v>
      </c>
      <c r="G87" s="79">
        <f>0.3</f>
        <v>0.3</v>
      </c>
      <c r="H87" s="89">
        <f>((B87*C87)+(D87*11)+(E87*9))*F87*G87</f>
        <v>52.367470568443373</v>
      </c>
      <c r="I87" s="17"/>
    </row>
    <row r="88" spans="1:10" s="12" customFormat="1" x14ac:dyDescent="0.3">
      <c r="A88" s="34" t="s">
        <v>51</v>
      </c>
      <c r="B88" s="80">
        <f>B31</f>
        <v>95.447449023933515</v>
      </c>
      <c r="C88" s="80">
        <v>9</v>
      </c>
      <c r="D88" s="89">
        <f t="shared" si="7"/>
        <v>33.292298871411774</v>
      </c>
      <c r="E88" s="89">
        <f t="shared" si="7"/>
        <v>66.584597742823547</v>
      </c>
      <c r="F88" s="71">
        <f>1/9</f>
        <v>0.1111111111111111</v>
      </c>
      <c r="G88" s="79">
        <f>0.3</f>
        <v>0.3</v>
      </c>
      <c r="H88" s="89">
        <f t="shared" ref="H88:H93" si="8">((B88*C88)+(D88*11)+(E88*9))*F88*G88</f>
        <v>60.816790282878095</v>
      </c>
      <c r="I88" s="17"/>
    </row>
    <row r="89" spans="1:10" s="12" customFormat="1" ht="21" customHeight="1" x14ac:dyDescent="0.3">
      <c r="A89" s="34" t="s">
        <v>52</v>
      </c>
      <c r="B89" s="80">
        <f>B32</f>
        <v>34.292496521073026</v>
      </c>
      <c r="C89" s="80">
        <v>9</v>
      </c>
      <c r="D89" s="89">
        <f t="shared" si="7"/>
        <v>33.292298871411774</v>
      </c>
      <c r="E89" s="89">
        <f t="shared" si="7"/>
        <v>66.584597742823547</v>
      </c>
      <c r="F89" s="71">
        <f>1/9</f>
        <v>0.1111111111111111</v>
      </c>
      <c r="G89" s="79">
        <f>0.3</f>
        <v>0.3</v>
      </c>
      <c r="H89" s="89">
        <f t="shared" si="8"/>
        <v>42.470304532019952</v>
      </c>
      <c r="I89" s="17"/>
    </row>
    <row r="90" spans="1:10" s="12" customFormat="1" x14ac:dyDescent="0.25">
      <c r="A90" s="73" t="s">
        <v>100</v>
      </c>
      <c r="B90" s="74"/>
      <c r="C90" s="75"/>
      <c r="D90" s="151"/>
      <c r="E90" s="152"/>
      <c r="F90" s="76"/>
      <c r="G90" s="94"/>
      <c r="H90" s="151"/>
      <c r="I90" s="17"/>
      <c r="J90" s="137"/>
    </row>
    <row r="91" spans="1:10" s="12" customFormat="1" x14ac:dyDescent="0.25">
      <c r="A91" s="154" t="s">
        <v>50</v>
      </c>
      <c r="B91" s="80">
        <f>B30</f>
        <v>67.283049975817775</v>
      </c>
      <c r="C91" s="80">
        <v>9</v>
      </c>
      <c r="D91" s="89">
        <f t="shared" ref="D91:E93" si="9">D30</f>
        <v>33.292298871411774</v>
      </c>
      <c r="E91" s="89">
        <f t="shared" si="9"/>
        <v>66.584597742823547</v>
      </c>
      <c r="F91" s="71">
        <f>1/5</f>
        <v>0.2</v>
      </c>
      <c r="G91" s="79">
        <v>0.3</v>
      </c>
      <c r="H91" s="89">
        <f t="shared" si="8"/>
        <v>94.261447023198087</v>
      </c>
      <c r="I91" s="17"/>
      <c r="J91" s="137"/>
    </row>
    <row r="92" spans="1:10" s="12" customFormat="1" x14ac:dyDescent="0.25">
      <c r="A92" s="154" t="s">
        <v>51</v>
      </c>
      <c r="B92" s="80">
        <f>B31</f>
        <v>95.447449023933515</v>
      </c>
      <c r="C92" s="80">
        <v>9</v>
      </c>
      <c r="D92" s="89">
        <f t="shared" si="9"/>
        <v>33.292298871411774</v>
      </c>
      <c r="E92" s="89">
        <f t="shared" si="9"/>
        <v>66.584597742823547</v>
      </c>
      <c r="F92" s="71">
        <f>1/5</f>
        <v>0.2</v>
      </c>
      <c r="G92" s="79">
        <v>0.3</v>
      </c>
      <c r="H92" s="89">
        <f t="shared" si="8"/>
        <v>109.47022250918057</v>
      </c>
      <c r="I92" s="17"/>
      <c r="J92" s="137"/>
    </row>
    <row r="93" spans="1:10" s="12" customFormat="1" x14ac:dyDescent="0.25">
      <c r="A93" s="154" t="s">
        <v>52</v>
      </c>
      <c r="B93" s="80">
        <f>B32</f>
        <v>34.292496521073026</v>
      </c>
      <c r="C93" s="80">
        <v>9</v>
      </c>
      <c r="D93" s="89">
        <f t="shared" si="9"/>
        <v>33.292298871411774</v>
      </c>
      <c r="E93" s="89">
        <f t="shared" si="9"/>
        <v>66.584597742823547</v>
      </c>
      <c r="F93" s="71">
        <f>1/5</f>
        <v>0.2</v>
      </c>
      <c r="G93" s="79">
        <v>0.3</v>
      </c>
      <c r="H93" s="89">
        <f t="shared" si="8"/>
        <v>76.446548157635917</v>
      </c>
      <c r="I93" s="17"/>
    </row>
    <row r="94" spans="1:10" s="12" customFormat="1" ht="22.8" x14ac:dyDescent="0.3">
      <c r="A94" s="26" t="s">
        <v>101</v>
      </c>
      <c r="B94" s="83" t="s">
        <v>55</v>
      </c>
      <c r="C94" s="84" t="s">
        <v>56</v>
      </c>
      <c r="D94" s="85" t="s">
        <v>57</v>
      </c>
      <c r="E94" s="152"/>
      <c r="F94" s="33" t="s">
        <v>35</v>
      </c>
      <c r="G94" s="33" t="s">
        <v>21</v>
      </c>
      <c r="H94" s="30" t="s">
        <v>102</v>
      </c>
      <c r="I94" s="17"/>
    </row>
    <row r="95" spans="1:10" s="12" customFormat="1" x14ac:dyDescent="0.3">
      <c r="A95" s="86" t="s">
        <v>103</v>
      </c>
      <c r="B95" s="87">
        <f>349464.889331992/K3*K4</f>
        <v>77.563263604703451</v>
      </c>
      <c r="C95" s="88">
        <f>700/$K$3*$K$4</f>
        <v>0.15536406139992159</v>
      </c>
      <c r="D95" s="69" t="s">
        <v>13</v>
      </c>
      <c r="E95" s="69" t="s">
        <v>13</v>
      </c>
      <c r="F95" s="60">
        <f>1/6</f>
        <v>0.16666666666666666</v>
      </c>
      <c r="G95" s="79">
        <v>0.5</v>
      </c>
      <c r="H95" s="89">
        <f>B95*0.75*F95*G95</f>
        <v>4.8477039752939657</v>
      </c>
      <c r="I95" s="17"/>
    </row>
    <row r="96" spans="1:10" s="12" customFormat="1" ht="11.4" customHeight="1" x14ac:dyDescent="0.3">
      <c r="A96" s="63" t="s">
        <v>59</v>
      </c>
      <c r="B96" s="87"/>
      <c r="C96" s="88">
        <f>700/$K$3*$K$4</f>
        <v>0.15536406139992159</v>
      </c>
      <c r="D96" s="90">
        <f>5*2</f>
        <v>10</v>
      </c>
      <c r="E96" s="69" t="s">
        <v>13</v>
      </c>
      <c r="F96" s="79">
        <v>1</v>
      </c>
      <c r="G96" s="79">
        <v>0.5</v>
      </c>
      <c r="H96" s="89">
        <f>C96*D96*F96*G96</f>
        <v>0.77682030699960802</v>
      </c>
      <c r="I96" s="17"/>
    </row>
    <row r="97" spans="1:10" s="12" customFormat="1" ht="11.4" customHeight="1" x14ac:dyDescent="0.3">
      <c r="A97" s="63" t="s">
        <v>60</v>
      </c>
      <c r="B97" s="87"/>
      <c r="C97" s="88">
        <f>700/$K$3*$K$4</f>
        <v>0.15536406139992159</v>
      </c>
      <c r="D97" s="90">
        <f>12*2</f>
        <v>24</v>
      </c>
      <c r="E97" s="69" t="s">
        <v>13</v>
      </c>
      <c r="F97" s="79">
        <v>1</v>
      </c>
      <c r="G97" s="79">
        <v>0.5</v>
      </c>
      <c r="H97" s="89">
        <f>C97*D97*F97*G97</f>
        <v>1.8643687367990591</v>
      </c>
      <c r="I97" s="17"/>
    </row>
    <row r="98" spans="1:10" s="12" customFormat="1" x14ac:dyDescent="0.3">
      <c r="A98" s="26" t="s">
        <v>104</v>
      </c>
      <c r="B98" s="83"/>
      <c r="C98" s="84"/>
      <c r="D98" s="85"/>
      <c r="E98" s="152"/>
      <c r="F98" s="33"/>
      <c r="G98" s="32"/>
      <c r="H98" s="33"/>
      <c r="I98" s="98"/>
    </row>
    <row r="99" spans="1:10" s="12" customFormat="1" x14ac:dyDescent="0.3">
      <c r="A99" s="86" t="s">
        <v>103</v>
      </c>
      <c r="B99" s="87">
        <f>349464.889331992/K3*K4</f>
        <v>77.563263604703451</v>
      </c>
      <c r="C99" s="88">
        <f>700/$K$3*$K$4</f>
        <v>0.15536406139992159</v>
      </c>
      <c r="D99" s="69" t="s">
        <v>13</v>
      </c>
      <c r="E99" s="69" t="s">
        <v>13</v>
      </c>
      <c r="F99" s="60">
        <v>0.2</v>
      </c>
      <c r="G99" s="79">
        <v>0.5</v>
      </c>
      <c r="H99" s="89">
        <f>B99*0.75*F99*G99</f>
        <v>5.817244770352759</v>
      </c>
      <c r="I99" s="17"/>
    </row>
    <row r="100" spans="1:10" s="12" customFormat="1" x14ac:dyDescent="0.3">
      <c r="A100" s="63" t="s">
        <v>59</v>
      </c>
      <c r="B100" s="87"/>
      <c r="C100" s="88">
        <f>700/$K$3*$K$4</f>
        <v>0.15536406139992159</v>
      </c>
      <c r="D100" s="90">
        <f>5*2</f>
        <v>10</v>
      </c>
      <c r="E100" s="69" t="s">
        <v>13</v>
      </c>
      <c r="F100" s="79">
        <v>1</v>
      </c>
      <c r="G100" s="79">
        <v>0.5</v>
      </c>
      <c r="H100" s="89">
        <f>C100*D100*F100*G100</f>
        <v>0.77682030699960802</v>
      </c>
      <c r="I100" s="17"/>
    </row>
    <row r="101" spans="1:10" s="12" customFormat="1" x14ac:dyDescent="0.3">
      <c r="A101" s="63" t="s">
        <v>60</v>
      </c>
      <c r="B101" s="87"/>
      <c r="C101" s="88">
        <f>700/$K$3*$K$4</f>
        <v>0.15536406139992159</v>
      </c>
      <c r="D101" s="90">
        <f>12*2</f>
        <v>24</v>
      </c>
      <c r="E101" s="69" t="s">
        <v>13</v>
      </c>
      <c r="F101" s="79">
        <v>1</v>
      </c>
      <c r="G101" s="79">
        <v>0.5</v>
      </c>
      <c r="H101" s="89">
        <f>C101*D101*F101*G101</f>
        <v>1.8643687367990591</v>
      </c>
      <c r="I101" s="17"/>
    </row>
    <row r="102" spans="1:10" s="12" customFormat="1" x14ac:dyDescent="0.3">
      <c r="A102" s="26" t="s">
        <v>105</v>
      </c>
      <c r="B102" s="91"/>
      <c r="C102" s="92"/>
      <c r="D102" s="93"/>
      <c r="E102" s="94"/>
      <c r="F102" s="94"/>
      <c r="G102" s="29"/>
      <c r="H102" s="33"/>
      <c r="I102" s="17"/>
    </row>
    <row r="103" spans="1:10" s="12" customFormat="1" x14ac:dyDescent="0.3">
      <c r="A103" s="63" t="s">
        <v>62</v>
      </c>
      <c r="B103" s="87">
        <f>349464.889331992/K3*K4</f>
        <v>77.563263604703451</v>
      </c>
      <c r="C103" s="88">
        <f>700/$K$3*$K$4</f>
        <v>0.15536406139992159</v>
      </c>
      <c r="D103" s="90">
        <f>600*2</f>
        <v>1200</v>
      </c>
      <c r="E103" s="69" t="s">
        <v>13</v>
      </c>
      <c r="F103" s="60">
        <f>1/9</f>
        <v>0.1111111111111111</v>
      </c>
      <c r="G103" s="79">
        <v>0.3</v>
      </c>
      <c r="H103" s="89">
        <f>((B103*11)+(C103*D103))*F103*G103</f>
        <v>34.654425777721464</v>
      </c>
      <c r="I103" s="17"/>
    </row>
    <row r="104" spans="1:10" s="12" customFormat="1" x14ac:dyDescent="0.3">
      <c r="A104" s="63" t="s">
        <v>63</v>
      </c>
      <c r="B104" s="87"/>
      <c r="C104" s="88">
        <f>700/$K$3*$K$4</f>
        <v>0.15536406139992159</v>
      </c>
      <c r="D104" s="96">
        <f>0.5*2</f>
        <v>1</v>
      </c>
      <c r="E104" s="69" t="s">
        <v>13</v>
      </c>
      <c r="F104" s="97">
        <v>1</v>
      </c>
      <c r="G104" s="79">
        <v>0.3</v>
      </c>
      <c r="H104" s="89">
        <f>C104*D104*F104*G104</f>
        <v>4.6609218419976478E-2</v>
      </c>
      <c r="I104" s="17"/>
    </row>
    <row r="105" spans="1:10" s="12" customFormat="1" x14ac:dyDescent="0.3">
      <c r="A105" s="63" t="s">
        <v>64</v>
      </c>
      <c r="B105" s="87"/>
      <c r="C105" s="88">
        <f>700/$K$3*$K$4</f>
        <v>0.15536406139992159</v>
      </c>
      <c r="D105" s="96">
        <f>18*2</f>
        <v>36</v>
      </c>
      <c r="E105" s="69" t="s">
        <v>13</v>
      </c>
      <c r="F105" s="97">
        <v>1</v>
      </c>
      <c r="G105" s="79">
        <v>0.3</v>
      </c>
      <c r="H105" s="89">
        <f>C105*D105*F105*G105</f>
        <v>1.6779318631191533</v>
      </c>
      <c r="I105" s="17"/>
    </row>
    <row r="106" spans="1:10" s="12" customFormat="1" ht="22.2" customHeight="1" x14ac:dyDescent="0.3">
      <c r="A106" s="99" t="s">
        <v>65</v>
      </c>
      <c r="B106" s="100"/>
      <c r="C106" s="101">
        <f>700/$K$3*$K$4</f>
        <v>0.15536406139992159</v>
      </c>
      <c r="D106" s="102">
        <f>76*2</f>
        <v>152</v>
      </c>
      <c r="E106" s="103" t="s">
        <v>13</v>
      </c>
      <c r="F106" s="104">
        <v>1</v>
      </c>
      <c r="G106" s="105">
        <v>0.3</v>
      </c>
      <c r="H106" s="106">
        <f>C106*D106*F106*G106</f>
        <v>7.0846011998364249</v>
      </c>
      <c r="I106" s="17"/>
      <c r="J106" s="147"/>
    </row>
    <row r="107" spans="1:10" s="12" customFormat="1" x14ac:dyDescent="0.3">
      <c r="A107" s="26" t="s">
        <v>105</v>
      </c>
      <c r="B107" s="91"/>
      <c r="C107" s="92"/>
      <c r="D107" s="93"/>
      <c r="E107" s="94"/>
      <c r="F107" s="94"/>
      <c r="G107" s="29"/>
      <c r="H107" s="33"/>
      <c r="I107" s="17"/>
    </row>
    <row r="108" spans="1:10" s="12" customFormat="1" ht="10.8" customHeight="1" x14ac:dyDescent="0.3">
      <c r="A108" s="63" t="s">
        <v>62</v>
      </c>
      <c r="B108" s="87">
        <f>349464.889331992/K3*K4</f>
        <v>77.563263604703451</v>
      </c>
      <c r="C108" s="88">
        <f>700/$K$3*$K$4</f>
        <v>0.15536406139992159</v>
      </c>
      <c r="D108" s="90">
        <f>600*2</f>
        <v>1200</v>
      </c>
      <c r="E108" s="69" t="s">
        <v>13</v>
      </c>
      <c r="F108" s="60">
        <f>1/5</f>
        <v>0.2</v>
      </c>
      <c r="G108" s="79">
        <v>0.3</v>
      </c>
      <c r="H108" s="89">
        <f>((B108*11)+(C108*D108))*F108*G108</f>
        <v>62.377966399898639</v>
      </c>
      <c r="I108" s="17"/>
      <c r="J108" s="147"/>
    </row>
    <row r="109" spans="1:10" s="12" customFormat="1" ht="10.8" customHeight="1" x14ac:dyDescent="0.3">
      <c r="A109" s="63" t="s">
        <v>63</v>
      </c>
      <c r="B109" s="87"/>
      <c r="C109" s="88">
        <f>700/$K$3*$K$4</f>
        <v>0.15536406139992159</v>
      </c>
      <c r="D109" s="96">
        <f>0.5*2</f>
        <v>1</v>
      </c>
      <c r="E109" s="69" t="s">
        <v>13</v>
      </c>
      <c r="F109" s="97">
        <v>1</v>
      </c>
      <c r="G109" s="79">
        <v>0.3</v>
      </c>
      <c r="H109" s="89">
        <f>C109*D109*F109*G109</f>
        <v>4.6609218419976478E-2</v>
      </c>
      <c r="I109" s="17"/>
      <c r="J109" s="147"/>
    </row>
    <row r="110" spans="1:10" s="12" customFormat="1" ht="10.8" customHeight="1" x14ac:dyDescent="0.3">
      <c r="A110" s="63" t="s">
        <v>64</v>
      </c>
      <c r="B110" s="87"/>
      <c r="C110" s="88">
        <f>700/$K$3*$K$4</f>
        <v>0.15536406139992159</v>
      </c>
      <c r="D110" s="96">
        <f>18*2</f>
        <v>36</v>
      </c>
      <c r="E110" s="69" t="s">
        <v>13</v>
      </c>
      <c r="F110" s="97">
        <v>1</v>
      </c>
      <c r="G110" s="79">
        <v>0.3</v>
      </c>
      <c r="H110" s="89">
        <f>C110*D110*F110*G110</f>
        <v>1.6779318631191533</v>
      </c>
      <c r="I110" s="17"/>
      <c r="J110" s="147"/>
    </row>
    <row r="111" spans="1:10" s="12" customFormat="1" ht="10.8" customHeight="1" x14ac:dyDescent="0.3">
      <c r="A111" s="99" t="s">
        <v>65</v>
      </c>
      <c r="B111" s="100"/>
      <c r="C111" s="101">
        <f>700/$K$3*$K$4</f>
        <v>0.15536406139992159</v>
      </c>
      <c r="D111" s="102">
        <f>76*2</f>
        <v>152</v>
      </c>
      <c r="E111" s="103" t="s">
        <v>13</v>
      </c>
      <c r="F111" s="104">
        <v>1</v>
      </c>
      <c r="G111" s="105">
        <v>0.3</v>
      </c>
      <c r="H111" s="106">
        <f>C111*D111*F111*G111</f>
        <v>7.0846011998364249</v>
      </c>
      <c r="I111" s="17"/>
      <c r="J111" s="147"/>
    </row>
    <row r="112" spans="1:10" s="12" customFormat="1" ht="10.8" customHeight="1" x14ac:dyDescent="0.3">
      <c r="A112" s="107" t="s">
        <v>106</v>
      </c>
      <c r="B112" s="27" t="s">
        <v>7</v>
      </c>
      <c r="C112" s="28" t="s">
        <v>18</v>
      </c>
      <c r="D112" s="108" t="s">
        <v>19</v>
      </c>
      <c r="E112" s="29"/>
      <c r="F112" s="31" t="s">
        <v>35</v>
      </c>
      <c r="G112" s="33" t="s">
        <v>21</v>
      </c>
      <c r="H112" s="33" t="s">
        <v>22</v>
      </c>
      <c r="I112" s="17"/>
      <c r="J112" s="147"/>
    </row>
    <row r="113" spans="1:10" s="12" customFormat="1" ht="10.8" customHeight="1" x14ac:dyDescent="0.25">
      <c r="A113" s="109" t="s">
        <v>24</v>
      </c>
      <c r="B113" s="42">
        <f>2933.25/K3*K4</f>
        <v>0.6510309044304573</v>
      </c>
      <c r="C113" s="110">
        <v>6</v>
      </c>
      <c r="D113" s="111">
        <v>1</v>
      </c>
      <c r="E113" s="37" t="s">
        <v>13</v>
      </c>
      <c r="F113" s="155">
        <v>1</v>
      </c>
      <c r="G113" s="156">
        <v>1</v>
      </c>
      <c r="H113" s="113">
        <f>B113*C113*D113*F113*G113</f>
        <v>3.906185426582744</v>
      </c>
      <c r="I113" s="17"/>
      <c r="J113" s="147"/>
    </row>
    <row r="114" spans="1:10" s="12" customFormat="1" ht="10.8" customHeight="1" x14ac:dyDescent="0.25">
      <c r="A114" s="109" t="s">
        <v>25</v>
      </c>
      <c r="B114" s="42">
        <f>293.99/K3*K4</f>
        <v>6.5250686301375649E-2</v>
      </c>
      <c r="C114" s="110">
        <v>1</v>
      </c>
      <c r="D114" s="111">
        <v>1</v>
      </c>
      <c r="E114" s="37" t="s">
        <v>13</v>
      </c>
      <c r="F114" s="155">
        <v>1</v>
      </c>
      <c r="G114" s="156">
        <v>1</v>
      </c>
      <c r="H114" s="113">
        <f>B114*C114*D114*F114*G114</f>
        <v>6.5250686301375649E-2</v>
      </c>
      <c r="I114" s="17"/>
      <c r="J114" s="147"/>
    </row>
    <row r="115" spans="1:10" s="12" customFormat="1" ht="10.8" customHeight="1" x14ac:dyDescent="0.25">
      <c r="A115" s="109" t="s">
        <v>26</v>
      </c>
      <c r="B115" s="42">
        <f>200/K3*K4</f>
        <v>4.4389731828549037E-2</v>
      </c>
      <c r="C115" s="110">
        <v>0.1</v>
      </c>
      <c r="D115" s="111">
        <v>1</v>
      </c>
      <c r="E115" s="37" t="s">
        <v>13</v>
      </c>
      <c r="F115" s="155">
        <v>1</v>
      </c>
      <c r="G115" s="156">
        <v>1</v>
      </c>
      <c r="H115" s="114">
        <f>B115*C115*D115*F115*G115</f>
        <v>4.4389731828549037E-3</v>
      </c>
      <c r="I115" s="17"/>
      <c r="J115" s="147"/>
    </row>
    <row r="116" spans="1:10" s="12" customFormat="1" ht="10.8" customHeight="1" x14ac:dyDescent="0.3">
      <c r="A116" s="107" t="s">
        <v>107</v>
      </c>
      <c r="B116" s="32" t="s">
        <v>68</v>
      </c>
      <c r="C116" s="115" t="s">
        <v>108</v>
      </c>
      <c r="D116" s="116" t="s">
        <v>19</v>
      </c>
      <c r="E116" s="30" t="s">
        <v>109</v>
      </c>
      <c r="F116" s="31" t="s">
        <v>35</v>
      </c>
      <c r="G116" s="33" t="s">
        <v>21</v>
      </c>
      <c r="H116" s="33" t="s">
        <v>22</v>
      </c>
      <c r="I116" s="17"/>
    </row>
    <row r="117" spans="1:10" s="12" customFormat="1" ht="10.8" customHeight="1" x14ac:dyDescent="0.25">
      <c r="A117" s="119" t="s">
        <v>71</v>
      </c>
      <c r="B117" s="112">
        <f>'[11]Staff Time'!$I$30/K3*K4</f>
        <v>1791.4427487950145</v>
      </c>
      <c r="C117" s="120">
        <v>45</v>
      </c>
      <c r="D117" s="121">
        <v>2</v>
      </c>
      <c r="E117" s="122">
        <f>((10*D120)+(35*D120)*7)/23300</f>
        <v>2.1888412017167382E-2</v>
      </c>
      <c r="F117" s="155">
        <v>1</v>
      </c>
      <c r="G117" s="156">
        <v>1</v>
      </c>
      <c r="H117" s="43">
        <f>B117*E117</f>
        <v>39.211836990792165</v>
      </c>
      <c r="I117" s="17"/>
    </row>
    <row r="118" spans="1:10" s="12" customFormat="1" ht="10.8" customHeight="1" x14ac:dyDescent="0.25">
      <c r="A118" s="119" t="s">
        <v>72</v>
      </c>
      <c r="B118" s="112">
        <f>'[7]Staff Time'!$I$32/K3*K4</f>
        <v>2219.4865914274519</v>
      </c>
      <c r="C118" s="120">
        <v>45</v>
      </c>
      <c r="D118" s="121">
        <v>2</v>
      </c>
      <c r="E118" s="122">
        <f>((10*D120)+(35*D120)*8)/23300</f>
        <v>2.4892703862660945E-2</v>
      </c>
      <c r="F118" s="155">
        <v>1</v>
      </c>
      <c r="G118" s="156">
        <v>1</v>
      </c>
      <c r="H118" s="43">
        <f>B118*E118</f>
        <v>55.24902244755031</v>
      </c>
      <c r="I118" s="17"/>
    </row>
    <row r="119" spans="1:10" s="12" customFormat="1" ht="10.8" customHeight="1" x14ac:dyDescent="0.25">
      <c r="A119" s="119" t="s">
        <v>73</v>
      </c>
      <c r="B119" s="112">
        <f>'[8]Staff Time'!$I$32/K3*K4</f>
        <v>1440.9848551919133</v>
      </c>
      <c r="C119" s="120">
        <v>45</v>
      </c>
      <c r="D119" s="121">
        <v>2</v>
      </c>
      <c r="E119" s="122">
        <f>((10*D120)+(35*D120)*11)/23300</f>
        <v>3.3905579399141628E-2</v>
      </c>
      <c r="F119" s="155">
        <v>1</v>
      </c>
      <c r="G119" s="156">
        <v>1</v>
      </c>
      <c r="H119" s="43">
        <f>B119*E119</f>
        <v>48.857426420670016</v>
      </c>
      <c r="I119" s="17"/>
    </row>
    <row r="120" spans="1:10" s="12" customFormat="1" ht="10.8" customHeight="1" x14ac:dyDescent="0.25">
      <c r="A120" s="119" t="s">
        <v>74</v>
      </c>
      <c r="B120" s="112">
        <f>'[9]Staff Time'!$J$28/K3*K4</f>
        <v>1382.55518924335</v>
      </c>
      <c r="C120" s="120">
        <v>45</v>
      </c>
      <c r="D120" s="121">
        <v>2</v>
      </c>
      <c r="E120" s="122">
        <f>((10*D120)+(35*D120)*4)/23300</f>
        <v>1.2875536480686695E-2</v>
      </c>
      <c r="F120" s="155">
        <v>1</v>
      </c>
      <c r="G120" s="156">
        <v>1</v>
      </c>
      <c r="H120" s="43">
        <f>B120*E120</f>
        <v>17.801139775665451</v>
      </c>
      <c r="I120" s="17"/>
    </row>
    <row r="121" spans="1:10" s="12" customFormat="1" ht="10.8" customHeight="1" x14ac:dyDescent="0.25">
      <c r="A121" s="119" t="s">
        <v>75</v>
      </c>
      <c r="B121" s="112">
        <f>'[10]Quality Assurance'!$D$93/K3*K4</f>
        <v>1992.9140018858991</v>
      </c>
      <c r="C121" s="120">
        <v>45</v>
      </c>
      <c r="D121" s="121">
        <v>2</v>
      </c>
      <c r="E121" s="122">
        <f>((10*D120)+(35*D120)*4)/23300</f>
        <v>1.2875536480686695E-2</v>
      </c>
      <c r="F121" s="155">
        <v>1</v>
      </c>
      <c r="G121" s="156">
        <v>1</v>
      </c>
      <c r="H121" s="43">
        <f>B121*E121</f>
        <v>25.659836934153208</v>
      </c>
      <c r="I121" s="17"/>
    </row>
    <row r="122" spans="1:10" s="12" customFormat="1" ht="10.8" customHeight="1" x14ac:dyDescent="0.25">
      <c r="A122" s="123" t="s">
        <v>110</v>
      </c>
      <c r="B122" s="124"/>
      <c r="C122" s="125"/>
      <c r="D122" s="126"/>
      <c r="E122" s="127"/>
      <c r="F122" s="124"/>
      <c r="G122" s="128" t="s">
        <v>77</v>
      </c>
      <c r="H122" s="56" t="s">
        <v>78</v>
      </c>
      <c r="I122" s="17"/>
    </row>
    <row r="123" spans="1:10" s="12" customFormat="1" ht="10.8" customHeight="1" x14ac:dyDescent="0.25">
      <c r="A123" s="129" t="s">
        <v>71</v>
      </c>
      <c r="B123" s="124"/>
      <c r="C123" s="125"/>
      <c r="D123" s="126"/>
      <c r="E123" s="127"/>
      <c r="F123" s="124"/>
      <c r="G123" s="130">
        <f>SUM(E69,H69,E75,H75,H77,H79:H81,H83:H85,H95:H96,H99:H100,H113:H115,H117)</f>
        <v>114.33875349461694</v>
      </c>
      <c r="H123" s="131">
        <f>G123*(5/12)</f>
        <v>47.641147289423728</v>
      </c>
      <c r="I123" s="17"/>
    </row>
    <row r="124" spans="1:10" s="12" customFormat="1" x14ac:dyDescent="0.25">
      <c r="A124" s="129" t="s">
        <v>72</v>
      </c>
      <c r="B124" s="124"/>
      <c r="C124" s="125"/>
      <c r="D124" s="126"/>
      <c r="E124" s="127"/>
      <c r="F124" s="124"/>
      <c r="G124" s="130">
        <f>SUM(E69,H69,E75,H75,H77,H79:H81,H83:H85,H95,H97,H99,H101,H113:H115,H118)</f>
        <v>132.55103581097399</v>
      </c>
      <c r="H124" s="131">
        <f>G124*(5/12)</f>
        <v>55.229598254572494</v>
      </c>
      <c r="I124" s="17"/>
    </row>
    <row r="125" spans="1:10" s="12" customFormat="1" x14ac:dyDescent="0.25">
      <c r="A125" s="129" t="s">
        <v>73</v>
      </c>
      <c r="B125" s="124"/>
      <c r="C125" s="125"/>
      <c r="D125" s="126"/>
      <c r="E125" s="127"/>
      <c r="F125" s="124"/>
      <c r="G125" s="130">
        <f>SUM(E69,H69,E75,H75,H77,H87:H89,H91:H93,H103:H104,H108:H109,H113:H115,H119)</f>
        <v>617.63348536855153</v>
      </c>
      <c r="H125" s="131">
        <f>G125*(5/12)</f>
        <v>257.34728557022981</v>
      </c>
      <c r="I125" s="17"/>
    </row>
    <row r="126" spans="1:10" s="12" customFormat="1" x14ac:dyDescent="0.25">
      <c r="A126" s="129" t="s">
        <v>74</v>
      </c>
      <c r="B126" s="124"/>
      <c r="C126" s="125"/>
      <c r="D126" s="126"/>
      <c r="E126" s="127"/>
      <c r="F126" s="124"/>
      <c r="G126" s="130">
        <f>SUM(E69,H69,E75,H75,H77,H87:H89,H91:H93,H103,H105,H108,H110,H113:H115,H120)</f>
        <v>589.83984401294538</v>
      </c>
      <c r="H126" s="131">
        <f>G126*(5/12)</f>
        <v>245.76660167206057</v>
      </c>
      <c r="I126" s="17"/>
    </row>
    <row r="127" spans="1:10" s="12" customFormat="1" x14ac:dyDescent="0.25">
      <c r="A127" s="129" t="s">
        <v>75</v>
      </c>
      <c r="B127" s="124"/>
      <c r="C127" s="125"/>
      <c r="D127" s="126"/>
      <c r="E127" s="127"/>
      <c r="F127" s="124"/>
      <c r="G127" s="130">
        <f>SUM(E69,H69,E75,H75,H77,H87:H89,H91:H93,H103,H106,H108,H111,H113:H115,H121)</f>
        <v>608.51187984486774</v>
      </c>
      <c r="H127" s="131">
        <f>G127*(5/12)</f>
        <v>253.54661660202822</v>
      </c>
      <c r="I127" s="17"/>
    </row>
    <row r="128" spans="1:10" s="12" customFormat="1" x14ac:dyDescent="0.3">
      <c r="A128" s="18" t="s">
        <v>111</v>
      </c>
      <c r="B128" s="19"/>
      <c r="C128" s="20"/>
      <c r="D128" s="21"/>
      <c r="E128" s="23"/>
      <c r="F128" s="23"/>
      <c r="G128" s="24"/>
      <c r="H128" s="57"/>
      <c r="I128" s="17"/>
    </row>
    <row r="129" spans="1:9" s="12" customFormat="1" ht="22.8" x14ac:dyDescent="0.3">
      <c r="A129" s="107" t="s">
        <v>112</v>
      </c>
      <c r="B129" s="27" t="s">
        <v>7</v>
      </c>
      <c r="C129" s="28" t="s">
        <v>18</v>
      </c>
      <c r="D129" s="108" t="s">
        <v>19</v>
      </c>
      <c r="E129" s="29"/>
      <c r="F129" s="31" t="s">
        <v>35</v>
      </c>
      <c r="G129" s="33" t="s">
        <v>21</v>
      </c>
      <c r="H129" s="33" t="s">
        <v>22</v>
      </c>
      <c r="I129" s="17"/>
    </row>
    <row r="130" spans="1:9" s="12" customFormat="1" x14ac:dyDescent="0.25">
      <c r="A130" s="109" t="s">
        <v>24</v>
      </c>
      <c r="B130" s="42">
        <f>2933.25/K3*K4</f>
        <v>0.6510309044304573</v>
      </c>
      <c r="C130" s="110">
        <v>150</v>
      </c>
      <c r="D130" s="111">
        <v>1</v>
      </c>
      <c r="E130" s="37" t="s">
        <v>13</v>
      </c>
      <c r="F130" s="157">
        <f>1/15</f>
        <v>6.6666666666666666E-2</v>
      </c>
      <c r="G130" s="79">
        <v>1</v>
      </c>
      <c r="H130" s="113">
        <f>B130*C130*D130*F130*G130</f>
        <v>6.5103090443045737</v>
      </c>
      <c r="I130" s="17"/>
    </row>
    <row r="131" spans="1:9" s="12" customFormat="1" x14ac:dyDescent="0.25">
      <c r="A131" s="109" t="s">
        <v>25</v>
      </c>
      <c r="B131" s="42">
        <f>293.99/K3*K4</f>
        <v>6.5250686301375649E-2</v>
      </c>
      <c r="C131" s="110">
        <v>5</v>
      </c>
      <c r="D131" s="111">
        <v>1</v>
      </c>
      <c r="E131" s="37" t="s">
        <v>13</v>
      </c>
      <c r="F131" s="157">
        <f>1/15</f>
        <v>6.6666666666666666E-2</v>
      </c>
      <c r="G131" s="79">
        <v>1</v>
      </c>
      <c r="H131" s="113">
        <f>B131*C131*D131*F131*G131</f>
        <v>2.1750228767125217E-2</v>
      </c>
      <c r="I131" s="17"/>
    </row>
    <row r="132" spans="1:9" s="12" customFormat="1" x14ac:dyDescent="0.25">
      <c r="A132" s="109" t="s">
        <v>113</v>
      </c>
      <c r="B132" s="42">
        <f>68000/K3*K4</f>
        <v>15.092508821706671</v>
      </c>
      <c r="C132" s="110">
        <v>1</v>
      </c>
      <c r="D132" s="111">
        <v>1</v>
      </c>
      <c r="E132" s="37" t="s">
        <v>13</v>
      </c>
      <c r="F132" s="157">
        <f>1/15</f>
        <v>6.6666666666666666E-2</v>
      </c>
      <c r="G132" s="79">
        <v>1</v>
      </c>
      <c r="H132" s="113">
        <f>B132*C132*D132*F132*G132</f>
        <v>1.0061672547804448</v>
      </c>
      <c r="I132" s="17"/>
    </row>
    <row r="133" spans="1:9" s="12" customFormat="1" ht="10.199999999999999" customHeight="1" x14ac:dyDescent="0.3">
      <c r="A133" s="26" t="s">
        <v>114</v>
      </c>
      <c r="B133" s="65" t="s">
        <v>28</v>
      </c>
      <c r="C133" s="66" t="s">
        <v>44</v>
      </c>
      <c r="D133" s="67" t="s">
        <v>45</v>
      </c>
      <c r="E133" s="68" t="s">
        <v>46</v>
      </c>
      <c r="F133" s="33" t="s">
        <v>35</v>
      </c>
      <c r="G133" s="33" t="s">
        <v>47</v>
      </c>
      <c r="H133" s="33" t="s">
        <v>22</v>
      </c>
      <c r="I133" s="17"/>
    </row>
    <row r="134" spans="1:9" s="12" customFormat="1" x14ac:dyDescent="0.3">
      <c r="A134" s="34" t="s">
        <v>48</v>
      </c>
      <c r="B134" s="42">
        <f>'[5]Quality Assurance'!$G$15/K3*K4</f>
        <v>99.448240405590539</v>
      </c>
      <c r="C134" s="59">
        <f>5/8</f>
        <v>0.625</v>
      </c>
      <c r="D134" s="69" t="s">
        <v>13</v>
      </c>
      <c r="E134" s="69" t="s">
        <v>13</v>
      </c>
      <c r="F134" s="70">
        <v>6.7000000000000004E-2</v>
      </c>
      <c r="G134" s="71">
        <v>1</v>
      </c>
      <c r="H134" s="72">
        <f>B134*C134*F134*G134</f>
        <v>4.1643950669841043</v>
      </c>
      <c r="I134" s="17"/>
    </row>
    <row r="135" spans="1:9" s="12" customFormat="1" x14ac:dyDescent="0.3">
      <c r="A135" s="99" t="s">
        <v>115</v>
      </c>
      <c r="B135" s="158">
        <f>303146.909/K3*K4</f>
        <v>67.283049975817775</v>
      </c>
      <c r="C135" s="159">
        <f>5/8</f>
        <v>0.625</v>
      </c>
      <c r="D135" s="103" t="s">
        <v>13</v>
      </c>
      <c r="E135" s="103" t="s">
        <v>13</v>
      </c>
      <c r="F135" s="160">
        <v>6.7000000000000004E-2</v>
      </c>
      <c r="G135" s="161">
        <v>1</v>
      </c>
      <c r="H135" s="162">
        <f>B135*C135*F135*G135</f>
        <v>2.8174777177373698</v>
      </c>
      <c r="I135" s="17"/>
    </row>
    <row r="136" spans="1:9" s="12" customFormat="1" x14ac:dyDescent="0.3">
      <c r="A136" s="50" t="s">
        <v>116</v>
      </c>
      <c r="B136" s="51"/>
      <c r="C136" s="52"/>
      <c r="D136" s="53"/>
      <c r="E136" s="54"/>
      <c r="F136" s="55"/>
      <c r="G136" s="53"/>
      <c r="H136" s="56">
        <f>SUM(H130:H132,H134:H135)</f>
        <v>14.520099312573619</v>
      </c>
      <c r="I136" s="17"/>
    </row>
    <row r="137" spans="1:9" s="12" customFormat="1" x14ac:dyDescent="0.25">
      <c r="A137" s="163" t="s">
        <v>117</v>
      </c>
      <c r="B137" s="164"/>
      <c r="C137" s="165" t="s">
        <v>8</v>
      </c>
      <c r="D137" s="166" t="s">
        <v>9</v>
      </c>
      <c r="E137" s="167" t="s">
        <v>10</v>
      </c>
      <c r="F137" s="168" t="s">
        <v>11</v>
      </c>
      <c r="G137" s="168" t="s">
        <v>12</v>
      </c>
      <c r="H137" s="169"/>
      <c r="I137" s="17"/>
    </row>
    <row r="138" spans="1:9" s="12" customFormat="1" ht="10.199999999999999" customHeight="1" x14ac:dyDescent="0.25">
      <c r="A138" s="170" t="s">
        <v>118</v>
      </c>
      <c r="B138" s="171"/>
      <c r="C138" s="172">
        <f>SUM(H7:H9,H11)</f>
        <v>2.019305878206743</v>
      </c>
      <c r="D138" s="173">
        <f>SUM(H7:H9,H11)</f>
        <v>2.019305878206743</v>
      </c>
      <c r="E138" s="79">
        <f>SUM(H7:H9,H11)</f>
        <v>2.019305878206743</v>
      </c>
      <c r="F138" s="174">
        <f>SUM(H7:H9,H11)</f>
        <v>2.019305878206743</v>
      </c>
      <c r="G138" s="174">
        <f>SUM(H7:H9,H11)</f>
        <v>2.019305878206743</v>
      </c>
      <c r="H138" s="175"/>
      <c r="I138" s="17"/>
    </row>
    <row r="139" spans="1:9" s="12" customFormat="1" x14ac:dyDescent="0.25">
      <c r="A139" s="176" t="s">
        <v>119</v>
      </c>
      <c r="B139" s="171"/>
      <c r="C139" s="177">
        <f>SUM(H15:H21,H24,H26:H28,H43:H45,H47,H34:H35)*(5/12)</f>
        <v>30.723697646567057</v>
      </c>
      <c r="D139" s="173">
        <f>SUM(H15:H21,H24,H26:H28,H34,H36,H43:H45,H48)*(5/12)</f>
        <v>35.473989016015182</v>
      </c>
      <c r="E139" s="43">
        <f>SUM(H15:H21,H24,H30:H32,H38:H39,H43:H45,H49)*(5/12)</f>
        <v>98.508295448090635</v>
      </c>
      <c r="F139" s="178">
        <f>SUM(H15:H21,H24,H30:H32,H38,H40,H43:H45,H50)*(5/12)</f>
        <v>98.561085470486063</v>
      </c>
      <c r="G139" s="178">
        <f>SUM(H15:H21,H24,H30:H32,H38,H41,H43:H45,H51)*(5/12)</f>
        <v>107.36277865952474</v>
      </c>
      <c r="H139" s="175"/>
      <c r="I139" s="17"/>
    </row>
    <row r="140" spans="1:9" s="12" customFormat="1" x14ac:dyDescent="0.25">
      <c r="A140" s="176" t="s">
        <v>120</v>
      </c>
      <c r="B140" s="171"/>
      <c r="C140" s="177">
        <f>SUM(E60:E68,H60:H68,E71:E74,H71:H74,H77,H79:H81,H83:H85,H95:H96,H99:H100,H113:H115,H117)*(5/12)</f>
        <v>47.641147289423728</v>
      </c>
      <c r="D140" s="173">
        <f>SUM(E60:E68,H60:H68,E71:E74,H71:H74,H77,H79:H81,H83:H85,H95,H97,H99,H101,H113:H115,H118)*(5/12)</f>
        <v>55.229598254572494</v>
      </c>
      <c r="E140" s="43">
        <f>SUM(E60:E68,H60:H68,E71:E74,H71:H74,H77,H87:H89,H91:H93,H103:H104,H108:H109,H113:H115,H119)*(5/12)</f>
        <v>257.34728557022981</v>
      </c>
      <c r="F140" s="178">
        <f>SUM(E60:E68,H60:H68,E71:E74,H71:H74,H77,H87:H89,H91:H93,H103,H105,H108,H110,H113:H115,H120)*(5/12)</f>
        <v>245.76660167206057</v>
      </c>
      <c r="G140" s="178">
        <f>SUM(E60:E68,H60:H68,E71:E74,H71:H74,H77,H87:H89,H91:H93,H103,H106,H108,H111,H113:H115,H121)*(5/12)</f>
        <v>253.54661660202822</v>
      </c>
      <c r="H140" s="175"/>
      <c r="I140" s="17"/>
    </row>
    <row r="141" spans="1:9" s="12" customFormat="1" x14ac:dyDescent="0.25">
      <c r="A141" s="179" t="s">
        <v>121</v>
      </c>
      <c r="B141" s="180"/>
      <c r="C141" s="177">
        <f>SUM(H130:H132,H134:H135)</f>
        <v>14.520099312573619</v>
      </c>
      <c r="D141" s="173">
        <f>SUM(H130:H132,H134:H135)</f>
        <v>14.520099312573619</v>
      </c>
      <c r="E141" s="43">
        <f>SUM(H130:H132,H134:H135)</f>
        <v>14.520099312573619</v>
      </c>
      <c r="F141" s="72">
        <f>SUM(H130:H132,H134:H135)</f>
        <v>14.520099312573619</v>
      </c>
      <c r="G141" s="72">
        <f>SUM(H130:H132,H134:H135)</f>
        <v>14.520099312573619</v>
      </c>
      <c r="H141" s="181"/>
      <c r="I141" s="17"/>
    </row>
    <row r="142" spans="1:9" s="12" customFormat="1" x14ac:dyDescent="0.25">
      <c r="A142" s="182" t="s">
        <v>122</v>
      </c>
      <c r="B142" s="183"/>
      <c r="C142" s="184">
        <f>SUM(C138:C141)</f>
        <v>94.904250126771146</v>
      </c>
      <c r="D142" s="184">
        <f>SUM(D138:D141)</f>
        <v>107.24299246136803</v>
      </c>
      <c r="E142" s="184">
        <f>SUM(E138:E141)</f>
        <v>372.39498620910081</v>
      </c>
      <c r="F142" s="184">
        <f>SUM(F138:F141)</f>
        <v>360.86709233332698</v>
      </c>
      <c r="G142" s="184">
        <f>SUM(G138:G141)</f>
        <v>377.44880045233333</v>
      </c>
      <c r="H142" s="185"/>
      <c r="I142" s="17"/>
    </row>
    <row r="143" spans="1:9" ht="151.19999999999999" customHeight="1" x14ac:dyDescent="0.25">
      <c r="A143" s="191" t="s">
        <v>123</v>
      </c>
      <c r="B143" s="191"/>
      <c r="C143" s="191"/>
      <c r="D143" s="191"/>
      <c r="E143" s="191"/>
      <c r="F143" s="191"/>
      <c r="G143" s="191"/>
      <c r="H143" s="191"/>
      <c r="I143" s="17"/>
    </row>
    <row r="144" spans="1:9" x14ac:dyDescent="0.25">
      <c r="A144" s="186"/>
      <c r="B144" s="186"/>
      <c r="C144" s="186"/>
      <c r="D144" s="186"/>
      <c r="E144" s="186"/>
      <c r="F144" s="186"/>
      <c r="G144" s="186"/>
      <c r="H144" s="186"/>
      <c r="I144" s="17"/>
    </row>
    <row r="145" spans="1:9" s="12" customFormat="1" x14ac:dyDescent="0.25">
      <c r="A145" s="1"/>
      <c r="B145" s="1"/>
      <c r="C145" s="1"/>
      <c r="D145" s="1"/>
      <c r="E145" s="1"/>
      <c r="F145" s="1"/>
      <c r="G145" s="1"/>
      <c r="H145" s="1"/>
      <c r="I145" s="1"/>
    </row>
    <row r="146" spans="1:9" s="12" customFormat="1" x14ac:dyDescent="0.25">
      <c r="A146" s="1"/>
      <c r="B146" s="1"/>
      <c r="C146" s="1"/>
      <c r="D146" s="1"/>
      <c r="E146" s="1"/>
      <c r="F146" s="1"/>
      <c r="G146" s="1"/>
      <c r="H146" s="1"/>
      <c r="I146" s="1"/>
    </row>
    <row r="147" spans="1:9" s="12" customFormat="1" x14ac:dyDescent="0.25">
      <c r="A147" s="1"/>
      <c r="B147" s="1"/>
      <c r="C147" s="1"/>
      <c r="D147" s="1"/>
      <c r="E147" s="1"/>
      <c r="F147" s="1"/>
      <c r="G147" s="1"/>
      <c r="H147" s="1"/>
      <c r="I147" s="1"/>
    </row>
    <row r="148" spans="1:9" s="12" customFormat="1" x14ac:dyDescent="0.25">
      <c r="A148" s="1"/>
      <c r="B148" s="1"/>
      <c r="C148" s="1"/>
      <c r="D148" s="1"/>
      <c r="E148" s="1"/>
      <c r="F148" s="1"/>
      <c r="G148" s="1"/>
      <c r="H148" s="1"/>
      <c r="I148" s="1"/>
    </row>
    <row r="149" spans="1:9" s="12" customFormat="1" x14ac:dyDescent="0.25">
      <c r="A149" s="1"/>
      <c r="B149" s="1"/>
      <c r="C149" s="1"/>
      <c r="D149" s="1"/>
      <c r="E149" s="1"/>
      <c r="F149" s="1"/>
      <c r="G149" s="1"/>
      <c r="H149" s="1"/>
      <c r="I149" s="1"/>
    </row>
    <row r="150" spans="1:9" s="12" customFormat="1" ht="19.8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</row>
    <row r="154" spans="1:9" s="12" customFormat="1" ht="21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</row>
    <row r="155" spans="1:9" s="12" customFormat="1" x14ac:dyDescent="0.25">
      <c r="A155" s="1"/>
      <c r="B155" s="1"/>
      <c r="C155" s="1"/>
      <c r="D155" s="1"/>
      <c r="E155" s="1"/>
      <c r="F155" s="1"/>
      <c r="G155" s="1"/>
      <c r="H155" s="1"/>
      <c r="I155" s="1"/>
    </row>
    <row r="156" spans="1:9" s="12" customFormat="1" x14ac:dyDescent="0.25">
      <c r="A156" s="1"/>
      <c r="B156" s="1"/>
      <c r="C156" s="1"/>
      <c r="D156" s="1"/>
      <c r="E156" s="1"/>
      <c r="F156" s="1"/>
      <c r="G156" s="1"/>
      <c r="H156" s="1"/>
      <c r="I156" s="1"/>
    </row>
    <row r="157" spans="1:9" s="12" customFormat="1" x14ac:dyDescent="0.25">
      <c r="A157" s="1"/>
      <c r="B157" s="1"/>
      <c r="C157" s="1"/>
      <c r="D157" s="1"/>
      <c r="E157" s="1"/>
      <c r="F157" s="1"/>
      <c r="G157" s="1"/>
      <c r="H157" s="1"/>
      <c r="I157" s="1"/>
    </row>
    <row r="158" spans="1:9" s="12" customFormat="1" x14ac:dyDescent="0.25">
      <c r="A158" s="1"/>
      <c r="B158" s="1"/>
      <c r="C158" s="1"/>
      <c r="D158" s="1"/>
      <c r="E158" s="1"/>
      <c r="F158" s="1"/>
      <c r="G158" s="1"/>
      <c r="H158" s="1"/>
      <c r="I158" s="1"/>
    </row>
    <row r="159" spans="1:9" s="12" customFormat="1" x14ac:dyDescent="0.25">
      <c r="A159" s="1"/>
      <c r="B159" s="1"/>
      <c r="C159" s="1"/>
      <c r="D159" s="1"/>
      <c r="E159" s="1"/>
      <c r="F159" s="1"/>
      <c r="G159" s="1"/>
      <c r="H159" s="1"/>
      <c r="I159" s="1"/>
    </row>
    <row r="162" spans="1:9" s="12" customFormat="1" x14ac:dyDescent="0.25">
      <c r="A162" s="1"/>
      <c r="B162" s="1"/>
      <c r="C162" s="1"/>
      <c r="D162" s="1"/>
      <c r="E162" s="1"/>
      <c r="F162" s="1"/>
      <c r="G162" s="1"/>
      <c r="H162" s="1"/>
      <c r="I162" s="1"/>
    </row>
    <row r="163" spans="1:9" s="12" customFormat="1" x14ac:dyDescent="0.25">
      <c r="A163" s="1"/>
      <c r="B163" s="1"/>
      <c r="C163" s="1"/>
      <c r="D163" s="1"/>
      <c r="E163" s="1"/>
      <c r="F163" s="1"/>
      <c r="G163" s="1"/>
      <c r="H163" s="1"/>
      <c r="I163" s="1"/>
    </row>
    <row r="164" spans="1:9" ht="150.6" customHeight="1" x14ac:dyDescent="0.25"/>
    <row r="165" spans="1:9" ht="41.4" customHeight="1" x14ac:dyDescent="0.25"/>
    <row r="166" spans="1:9" ht="15.6" customHeight="1" x14ac:dyDescent="0.25"/>
  </sheetData>
  <mergeCells count="3">
    <mergeCell ref="C58:E58"/>
    <mergeCell ref="F58:H58"/>
    <mergeCell ref="A143:H143"/>
  </mergeCells>
  <pageMargins left="0.7" right="0.7" top="0.75" bottom="0.75" header="0.3" footer="0.3"/>
  <pageSetup orientation="portrait" r:id="rId1"/>
  <ignoredErrors>
    <ignoredError sqref="B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QAQC_Cos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e Shelley</dc:creator>
  <cp:lastModifiedBy>Katharine Shelley</cp:lastModifiedBy>
  <dcterms:created xsi:type="dcterms:W3CDTF">2015-02-09T20:13:15Z</dcterms:created>
  <dcterms:modified xsi:type="dcterms:W3CDTF">2015-02-19T18:56:35Z</dcterms:modified>
</cp:coreProperties>
</file>